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cientificnet.sharepoint.com/sites/mummy_contractworks/Shared Documents/Documents/Plasmodium/Revision/"/>
    </mc:Choice>
  </mc:AlternateContent>
  <xr:revisionPtr revIDLastSave="361" documentId="8_{688D41F7-4FC1-4893-8498-B1922658BC48}" xr6:coauthVersionLast="46" xr6:coauthVersionMax="46" xr10:uidLastSave="{290F7158-E315-4042-955F-238111EDCFD1}"/>
  <bookViews>
    <workbookView xWindow="-110" yWindow="-110" windowWidth="19420" windowHeight="10420" xr2:uid="{F354D5CE-38D8-4C57-A15B-DF5E632B07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4" i="1" l="1"/>
  <c r="G60" i="1" l="1"/>
  <c r="G48" i="1"/>
  <c r="G50" i="1"/>
  <c r="G52" i="1"/>
  <c r="G54" i="1"/>
  <c r="G56" i="1"/>
  <c r="G58" i="1"/>
  <c r="G44" i="1"/>
  <c r="G46" i="1"/>
  <c r="G42" i="1"/>
  <c r="G38" i="1"/>
  <c r="G36" i="1"/>
  <c r="G34" i="1"/>
  <c r="G18" i="1"/>
  <c r="G20" i="1"/>
  <c r="G22" i="1"/>
  <c r="G24" i="1"/>
  <c r="G26" i="1"/>
  <c r="G28" i="1"/>
  <c r="G30" i="1"/>
  <c r="G32" i="1"/>
  <c r="G16" i="1"/>
  <c r="G12" i="1"/>
  <c r="G10" i="1"/>
  <c r="G6" i="1"/>
  <c r="G4" i="1"/>
</calcChain>
</file>

<file path=xl/sharedStrings.xml><?xml version="1.0" encoding="utf-8"?>
<sst xmlns="http://schemas.openxmlformats.org/spreadsheetml/2006/main" count="240" uniqueCount="115">
  <si>
    <t xml:space="preserve">Indvidual </t>
  </si>
  <si>
    <t>Eurac ID</t>
  </si>
  <si>
    <t>Sample</t>
  </si>
  <si>
    <t>Illumina ID</t>
  </si>
  <si>
    <t>No. of merged reads</t>
  </si>
  <si>
    <t>% human endogenous DNA</t>
  </si>
  <si>
    <t>Genetic sex</t>
  </si>
  <si>
    <t>tooth</t>
  </si>
  <si>
    <r>
      <t>Table SX: Shotgun and capture (</t>
    </r>
    <r>
      <rPr>
        <b/>
        <sz val="11"/>
        <color rgb="FFFF0000"/>
        <rFont val="Calibri"/>
        <family val="2"/>
        <scheme val="minor"/>
      </rPr>
      <t>in red</t>
    </r>
    <r>
      <rPr>
        <b/>
        <sz val="11"/>
        <color theme="1"/>
        <rFont val="Calibri"/>
        <family val="2"/>
        <scheme val="minor"/>
      </rPr>
      <t xml:space="preserve">) sequencing output and mapping data against human and </t>
    </r>
    <r>
      <rPr>
        <b/>
        <i/>
        <sz val="11"/>
        <color theme="1"/>
        <rFont val="Calibri"/>
        <family val="2"/>
        <scheme val="minor"/>
      </rPr>
      <t>Plasmodia</t>
    </r>
    <r>
      <rPr>
        <b/>
        <sz val="11"/>
        <color theme="1"/>
        <rFont val="Calibri"/>
        <family val="2"/>
        <scheme val="minor"/>
      </rPr>
      <t xml:space="preserve"> reference genomes</t>
    </r>
  </si>
  <si>
    <t>bone</t>
  </si>
  <si>
    <t>Individual 2, Grave 8, Cemetery C3</t>
  </si>
  <si>
    <t>Individual, Grave 59, Cemetery C3</t>
  </si>
  <si>
    <t>Individual, Grave 29, Cemetery C3</t>
  </si>
  <si>
    <t>Individual, Grave 20, Cemetery C3</t>
  </si>
  <si>
    <t>Individual, Grave 60, Cemetery C3</t>
  </si>
  <si>
    <t>Individual, Grave 139, Cemetery C2</t>
  </si>
  <si>
    <t>Individual 1, Grave 47, Cemetery C1</t>
  </si>
  <si>
    <t>Individual 1, Grave 54, Cemetery C1</t>
  </si>
  <si>
    <t>Individual, Grave 20, Cemetery C1</t>
  </si>
  <si>
    <t>Individual, Grave 12, Cemetery N</t>
  </si>
  <si>
    <t>2229_1.fastq.gz</t>
  </si>
  <si>
    <t>2229_2.fastq.gz</t>
  </si>
  <si>
    <t>2230_1.fastq.gz</t>
  </si>
  <si>
    <t>2230_2.fastq.gz</t>
  </si>
  <si>
    <t>2231_1.fastq.gz</t>
  </si>
  <si>
    <t>2231_2.fastq.gz</t>
  </si>
  <si>
    <t>2232_1.fastq.gz</t>
  </si>
  <si>
    <t>2232_2.fastq.gz</t>
  </si>
  <si>
    <t>2233_1.fastq.gz</t>
  </si>
  <si>
    <t>2233_2.fastq.gz</t>
  </si>
  <si>
    <t>2234_1.fastq.gz</t>
  </si>
  <si>
    <t>2234_2.fastq.gz</t>
  </si>
  <si>
    <t>2235_1.fastq.gz</t>
  </si>
  <si>
    <t>2235_2.fastq.gz</t>
  </si>
  <si>
    <t>2236_1.fastq.gz</t>
  </si>
  <si>
    <t>2236_2.fastq.gz</t>
  </si>
  <si>
    <t>2237_1.fastq.gz</t>
  </si>
  <si>
    <t>2237_2.fastq.gz</t>
  </si>
  <si>
    <t>2238_1.fastq.gz</t>
  </si>
  <si>
    <t>2238_2.fastq.gz</t>
  </si>
  <si>
    <t>2239_1.fastq.gz</t>
  </si>
  <si>
    <t>2239_2.fastq.gz</t>
  </si>
  <si>
    <t>2240_1.fastq.gz</t>
  </si>
  <si>
    <t>2240_2.fastq.gz</t>
  </si>
  <si>
    <t>2241_1.fastq.gz</t>
  </si>
  <si>
    <t>2241_2.fastq.gz</t>
  </si>
  <si>
    <t>2242_1.fastq.gz</t>
  </si>
  <si>
    <t>2242_2.fastq.gz</t>
  </si>
  <si>
    <t>2243_1.fastq.gz</t>
  </si>
  <si>
    <t>2243_2.fastq.gz</t>
  </si>
  <si>
    <t>2244_1.fastq.gz</t>
  </si>
  <si>
    <t>2244_2.fastq.gz</t>
  </si>
  <si>
    <t>2245_1.fastq.gz</t>
  </si>
  <si>
    <t>2245_2.fastq.gz</t>
  </si>
  <si>
    <t>2246_1.fastq.gz</t>
  </si>
  <si>
    <t>2246_2.fastq.gz</t>
  </si>
  <si>
    <t>2247_1.fastq.gz</t>
  </si>
  <si>
    <t>2247_2.fastq.gz</t>
  </si>
  <si>
    <t>2248_1.fastq.gz</t>
  </si>
  <si>
    <t>2248_2.fastq.gz</t>
  </si>
  <si>
    <t>2229_147-68_1.fastq.gz</t>
  </si>
  <si>
    <t>2229_147-68_2.fastq.gz</t>
  </si>
  <si>
    <t>2230_146-72_1.fastq.gz</t>
  </si>
  <si>
    <t>2230_146-72_2.fastq.gz</t>
  </si>
  <si>
    <t>2240_145-73_1.fastq.gz</t>
  </si>
  <si>
    <t>2240_145-73_2.fastq.gz</t>
  </si>
  <si>
    <t>2248_144-76_1.fastq.gz</t>
  </si>
  <si>
    <t>2248_144-76_2.fastq.gz</t>
  </si>
  <si>
    <t>2229_1-102_1.fastq.gz</t>
  </si>
  <si>
    <t>2229_1-102_2.fastq.gz</t>
  </si>
  <si>
    <t>2230_6-97_1.fastq.gz</t>
  </si>
  <si>
    <t>2230_6-97_2.fastq.gz</t>
  </si>
  <si>
    <t>2239_9-108_1.fastq.gz</t>
  </si>
  <si>
    <t>2239_9-108_2.fastq.gz</t>
  </si>
  <si>
    <t>2247_14-125_1.fastq.gz</t>
  </si>
  <si>
    <t>2247_14-125_2.fastq.gz</t>
  </si>
  <si>
    <t>2240_11-112_1.fastq.gz</t>
  </si>
  <si>
    <t>2240_11-112_2.fastq.gz</t>
  </si>
  <si>
    <t>2248_18-148_1.fastq.gz</t>
  </si>
  <si>
    <t>2248_18-148_2.fastq.gz</t>
  </si>
  <si>
    <t>XY</t>
  </si>
  <si>
    <t>not assigned</t>
  </si>
  <si>
    <t>consistent with XX but not XY</t>
  </si>
  <si>
    <t>consistent with XY but not XX</t>
  </si>
  <si>
    <t>J1c</t>
  </si>
  <si>
    <t>.consistent with XX</t>
  </si>
  <si>
    <t>consistent with XX</t>
  </si>
  <si>
    <t>­</t>
  </si>
  <si>
    <r>
      <t xml:space="preserve">Unumbigious </t>
    </r>
    <r>
      <rPr>
        <b/>
        <i/>
        <sz val="11"/>
        <color theme="1"/>
        <rFont val="Calibri"/>
        <family val="2"/>
        <scheme val="minor"/>
      </rPr>
      <t>Plasmodia</t>
    </r>
    <r>
      <rPr>
        <b/>
        <sz val="11"/>
        <color theme="1"/>
        <rFont val="Calibri"/>
        <family val="2"/>
        <scheme val="minor"/>
      </rPr>
      <t xml:space="preserve"> spp. reads after blastN vs. NCBI nt and LCA assignment using MEGAN</t>
    </r>
  </si>
  <si>
    <r>
      <t xml:space="preserve">No. of mappped reads vs. </t>
    </r>
    <r>
      <rPr>
        <b/>
        <i/>
        <sz val="11"/>
        <color theme="1"/>
        <rFont val="Calibri"/>
        <family val="2"/>
        <scheme val="minor"/>
      </rPr>
      <t>Plasmodium falciparum</t>
    </r>
    <r>
      <rPr>
        <b/>
        <sz val="11"/>
        <color theme="1"/>
        <rFont val="Calibri"/>
        <family val="2"/>
        <scheme val="minor"/>
      </rPr>
      <t xml:space="preserve"> mitochondrial genome after deduplication, mapping quality &gt; 30</t>
    </r>
  </si>
  <si>
    <t>SRR4425648</t>
  </si>
  <si>
    <t>SRR4425649</t>
  </si>
  <si>
    <t>Reference</t>
  </si>
  <si>
    <t>This study</t>
  </si>
  <si>
    <t>Marciniak et al. 2016</t>
  </si>
  <si>
    <t>0.02±0.01</t>
  </si>
  <si>
    <t>GC content mapped reads (%)</t>
  </si>
  <si>
    <t>No. of  reads mapped to human genome (Hg19) after deduplication, mapping quality &gt; 30</t>
  </si>
  <si>
    <t>No. of reads mapped to human mitochondrial genome  (rCRS) after deduplication, mapping quality &gt; 30</t>
  </si>
  <si>
    <t>Haplogroup human mitochondrial genome</t>
  </si>
  <si>
    <t>Contamination check (Schmutzi)</t>
  </si>
  <si>
    <r>
      <t xml:space="preserve">No. of reads mapped to </t>
    </r>
    <r>
      <rPr>
        <b/>
        <i/>
        <sz val="11"/>
        <color theme="1"/>
        <rFont val="Calibri"/>
        <family val="2"/>
        <scheme val="minor"/>
      </rPr>
      <t>Plasmodium falciparum</t>
    </r>
    <r>
      <rPr>
        <b/>
        <sz val="11"/>
        <color theme="1"/>
        <rFont val="Calibri"/>
        <family val="2"/>
        <scheme val="minor"/>
      </rPr>
      <t xml:space="preserve"> full assembly after deduplication, mapping quality &gt; 20</t>
    </r>
  </si>
  <si>
    <r>
      <t xml:space="preserve">No. of reads mapped to </t>
    </r>
    <r>
      <rPr>
        <b/>
        <i/>
        <sz val="11"/>
        <color theme="1"/>
        <rFont val="Calibri"/>
        <family val="2"/>
        <scheme val="minor"/>
      </rPr>
      <t>Plasmodium vivax</t>
    </r>
    <r>
      <rPr>
        <b/>
        <sz val="11"/>
        <color theme="1"/>
        <rFont val="Calibri"/>
        <family val="2"/>
        <scheme val="minor"/>
      </rPr>
      <t xml:space="preserve"> full assembly after deduplication, mapping quality &gt; 20</t>
    </r>
  </si>
  <si>
    <r>
      <t xml:space="preserve">No. of reads mapped to </t>
    </r>
    <r>
      <rPr>
        <b/>
        <i/>
        <sz val="11"/>
        <color theme="1"/>
        <rFont val="Calibri"/>
        <family val="2"/>
        <scheme val="minor"/>
      </rPr>
      <t>Plasmodium falciparum</t>
    </r>
    <r>
      <rPr>
        <b/>
        <sz val="11"/>
        <color theme="1"/>
        <rFont val="Calibri"/>
        <family val="2"/>
        <scheme val="minor"/>
      </rPr>
      <t xml:space="preserve"> mitochondrial genome after deduplication, mapping quality &gt; 20</t>
    </r>
  </si>
  <si>
    <r>
      <t xml:space="preserve">No. of reads mapped to </t>
    </r>
    <r>
      <rPr>
        <b/>
        <i/>
        <sz val="11"/>
        <color theme="1"/>
        <rFont val="Calibri"/>
        <family val="2"/>
        <scheme val="minor"/>
      </rPr>
      <t>Plasmodium vivax</t>
    </r>
    <r>
      <rPr>
        <b/>
        <sz val="11"/>
        <color theme="1"/>
        <rFont val="Calibri"/>
        <family val="2"/>
        <scheme val="minor"/>
      </rPr>
      <t xml:space="preserve"> mitochondrial genome after deduplication, mapping quality &gt; 20</t>
    </r>
  </si>
  <si>
    <r>
      <t xml:space="preserve">No. of reads mapped to </t>
    </r>
    <r>
      <rPr>
        <b/>
        <i/>
        <sz val="11"/>
        <color theme="1"/>
        <rFont val="Calibri"/>
        <family val="2"/>
        <scheme val="minor"/>
      </rPr>
      <t>Plasmodium vivax</t>
    </r>
    <r>
      <rPr>
        <b/>
        <sz val="11"/>
        <color theme="1"/>
        <rFont val="Calibri"/>
        <family val="2"/>
        <scheme val="minor"/>
      </rPr>
      <t xml:space="preserve"> mitochondrial genome after deduplication, mapping quality &gt; 30</t>
    </r>
  </si>
  <si>
    <t>EB</t>
  </si>
  <si>
    <t>Extraction blank</t>
  </si>
  <si>
    <t>EB_1.fastq.gz</t>
  </si>
  <si>
    <t>EB_2.fastq.gz</t>
  </si>
  <si>
    <t>Avarage read length (bp)</t>
  </si>
  <si>
    <t>26.5</t>
  </si>
  <si>
    <r>
      <rPr>
        <b/>
        <i/>
        <sz val="11"/>
        <color theme="1"/>
        <rFont val="Calibri"/>
        <family val="2"/>
        <scheme val="minor"/>
      </rPr>
      <t>Plasmodia</t>
    </r>
    <r>
      <rPr>
        <b/>
        <sz val="11"/>
        <color theme="1"/>
        <rFont val="Calibri"/>
        <family val="2"/>
        <scheme val="minor"/>
      </rPr>
      <t xml:space="preserve"> spp. reads after blastN vs. NCBI nt and LCA assignment using MEGAN</t>
    </r>
  </si>
  <si>
    <t>Manual re-evaluation of LCA assigned reads using blastN against the NCBI nt database</t>
  </si>
  <si>
    <t>Coverage human mitochondrial genome 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1" xfId="0" applyFont="1" applyBorder="1" applyAlignment="1"/>
    <xf numFmtId="0" fontId="0" fillId="0" borderId="0" xfId="0" applyFont="1" applyBorder="1" applyAlignment="1"/>
    <xf numFmtId="0" fontId="2" fillId="0" borderId="0" xfId="0" applyFont="1" applyAlignment="1">
      <alignment horizontal="left" vertical="center"/>
    </xf>
    <xf numFmtId="0" fontId="1" fillId="0" borderId="1" xfId="0" applyFont="1" applyBorder="1" applyAlignment="1"/>
    <xf numFmtId="0" fontId="1" fillId="0" borderId="0" xfId="0" applyFont="1" applyBorder="1" applyAlignment="1"/>
    <xf numFmtId="0" fontId="6" fillId="0" borderId="0" xfId="0" applyFont="1" applyBorder="1" applyAlignment="1"/>
    <xf numFmtId="0" fontId="8" fillId="0" borderId="0" xfId="0" applyFont="1" applyBorder="1" applyAlignment="1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0" fontId="8" fillId="0" borderId="1" xfId="0" applyFont="1" applyBorder="1" applyAlignment="1"/>
    <xf numFmtId="0" fontId="2" fillId="2" borderId="1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3" fontId="1" fillId="0" borderId="4" xfId="0" applyNumberFormat="1" applyFont="1" applyBorder="1" applyAlignment="1">
      <alignment horizontal="center" vertical="center"/>
    </xf>
    <xf numFmtId="3" fontId="1" fillId="0" borderId="4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3" fontId="0" fillId="0" borderId="4" xfId="0" applyNumberFormat="1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0" fontId="0" fillId="0" borderId="7" xfId="0" applyBorder="1" applyAlignment="1"/>
    <xf numFmtId="0" fontId="0" fillId="0" borderId="5" xfId="0" applyBorder="1" applyAlignment="1"/>
    <xf numFmtId="3" fontId="0" fillId="0" borderId="4" xfId="0" applyNumberFormat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3" fontId="6" fillId="0" borderId="4" xfId="0" applyNumberFormat="1" applyFont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3" fontId="8" fillId="0" borderId="4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/>
    </xf>
    <xf numFmtId="14" fontId="0" fillId="0" borderId="4" xfId="0" applyNumberFormat="1" applyFont="1" applyFill="1" applyBorder="1" applyAlignment="1">
      <alignment horizontal="center" vertical="center" wrapText="1"/>
    </xf>
    <xf numFmtId="2" fontId="0" fillId="0" borderId="4" xfId="0" applyNumberFormat="1" applyFont="1" applyFill="1" applyBorder="1" applyAlignment="1">
      <alignment horizontal="center" vertical="center" wrapText="1"/>
    </xf>
    <xf numFmtId="2" fontId="0" fillId="0" borderId="5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DB7C6-12E6-4B08-99B6-7383E441D918}">
  <dimension ref="A1:AA68"/>
  <sheetViews>
    <sheetView tabSelected="1" zoomScale="70" zoomScaleNormal="70" workbookViewId="0">
      <pane xSplit="1" topLeftCell="B1" activePane="topRight" state="frozen"/>
      <selection activeCell="A40" sqref="A40"/>
      <selection pane="topRight" activeCell="Q4" sqref="Q4:Q9"/>
    </sheetView>
  </sheetViews>
  <sheetFormatPr defaultRowHeight="14.5" x14ac:dyDescent="0.35"/>
  <cols>
    <col min="1" max="1" width="12.453125" style="2" customWidth="1"/>
    <col min="2" max="2" width="34.54296875" bestFit="1" customWidth="1"/>
    <col min="3" max="3" width="9.81640625" bestFit="1" customWidth="1"/>
    <col min="4" max="4" width="22.90625" bestFit="1" customWidth="1"/>
    <col min="5" max="5" width="24.36328125" bestFit="1" customWidth="1"/>
    <col min="6" max="6" width="42.54296875" style="11" bestFit="1" customWidth="1"/>
    <col min="7" max="7" width="32.36328125" style="11" bestFit="1" customWidth="1"/>
    <col min="8" max="8" width="26.90625" style="11" bestFit="1" customWidth="1"/>
    <col min="9" max="9" width="46.7265625" style="11" bestFit="1" customWidth="1"/>
    <col min="10" max="10" width="28.1796875" style="11" customWidth="1"/>
    <col min="11" max="11" width="36.90625" style="11" bestFit="1" customWidth="1"/>
    <col min="12" max="12" width="28.1796875" style="11" bestFit="1" customWidth="1"/>
    <col min="13" max="13" width="48.81640625" style="11" customWidth="1"/>
    <col min="14" max="14" width="26.1796875" style="16" bestFit="1" customWidth="1"/>
    <col min="15" max="15" width="21.7265625" style="16" bestFit="1" customWidth="1"/>
    <col min="16" max="16" width="41.90625" style="16" bestFit="1" customWidth="1"/>
    <col min="17" max="17" width="41.90625" style="16" customWidth="1"/>
    <col min="18" max="18" width="46.81640625" style="11" bestFit="1" customWidth="1"/>
    <col min="19" max="19" width="26.1796875" style="16" bestFit="1" customWidth="1"/>
    <col min="20" max="20" width="21.7265625" style="16" bestFit="1" customWidth="1"/>
    <col min="21" max="21" width="41.90625" style="16" bestFit="1" customWidth="1"/>
    <col min="22" max="22" width="41.90625" style="16" customWidth="1"/>
    <col min="23" max="24" width="36" style="11" bestFit="1" customWidth="1"/>
    <col min="25" max="25" width="40.453125" style="11" bestFit="1" customWidth="1"/>
    <col min="26" max="27" width="42.08984375" style="11" customWidth="1"/>
  </cols>
  <sheetData>
    <row r="1" spans="1:27" x14ac:dyDescent="0.35">
      <c r="A1" s="6" t="s">
        <v>8</v>
      </c>
    </row>
    <row r="3" spans="1:27" s="3" customFormat="1" ht="43.5" x14ac:dyDescent="0.35">
      <c r="A3" s="14" t="s">
        <v>1</v>
      </c>
      <c r="B3" s="14" t="s">
        <v>0</v>
      </c>
      <c r="C3" s="14" t="s">
        <v>2</v>
      </c>
      <c r="D3" s="14" t="s">
        <v>3</v>
      </c>
      <c r="E3" s="14" t="s">
        <v>4</v>
      </c>
      <c r="F3" s="15" t="s">
        <v>97</v>
      </c>
      <c r="G3" s="14" t="s">
        <v>5</v>
      </c>
      <c r="H3" s="14" t="s">
        <v>6</v>
      </c>
      <c r="I3" s="15" t="s">
        <v>98</v>
      </c>
      <c r="J3" s="15" t="s">
        <v>114</v>
      </c>
      <c r="K3" s="14" t="s">
        <v>99</v>
      </c>
      <c r="L3" s="14" t="s">
        <v>100</v>
      </c>
      <c r="M3" s="15" t="s">
        <v>101</v>
      </c>
      <c r="N3" s="15" t="s">
        <v>96</v>
      </c>
      <c r="O3" s="15" t="s">
        <v>110</v>
      </c>
      <c r="P3" s="15" t="s">
        <v>112</v>
      </c>
      <c r="Q3" s="15" t="s">
        <v>113</v>
      </c>
      <c r="R3" s="15" t="s">
        <v>102</v>
      </c>
      <c r="S3" s="15" t="s">
        <v>96</v>
      </c>
      <c r="T3" s="15" t="s">
        <v>110</v>
      </c>
      <c r="U3" s="15" t="s">
        <v>88</v>
      </c>
      <c r="V3" s="21" t="s">
        <v>113</v>
      </c>
      <c r="W3" s="15" t="s">
        <v>103</v>
      </c>
      <c r="X3" s="15" t="s">
        <v>89</v>
      </c>
      <c r="Y3" s="15" t="s">
        <v>104</v>
      </c>
      <c r="Z3" s="15" t="s">
        <v>105</v>
      </c>
      <c r="AA3" s="15" t="s">
        <v>92</v>
      </c>
    </row>
    <row r="4" spans="1:27" s="5" customFormat="1" x14ac:dyDescent="0.35">
      <c r="A4" s="56">
        <v>2229</v>
      </c>
      <c r="B4" s="71" t="s">
        <v>10</v>
      </c>
      <c r="C4" s="71" t="s">
        <v>7</v>
      </c>
      <c r="D4" s="4" t="s">
        <v>20</v>
      </c>
      <c r="E4" s="82">
        <v>15640067</v>
      </c>
      <c r="F4" s="87">
        <v>7282</v>
      </c>
      <c r="G4" s="83">
        <f>F4/E4*100</f>
        <v>4.6559902844405976E-2</v>
      </c>
      <c r="H4" s="71" t="s">
        <v>80</v>
      </c>
      <c r="I4" s="52">
        <v>25</v>
      </c>
      <c r="J4" s="42" t="s">
        <v>87</v>
      </c>
      <c r="K4" s="42" t="s">
        <v>87</v>
      </c>
      <c r="L4" s="42" t="s">
        <v>87</v>
      </c>
      <c r="M4" s="52">
        <v>422</v>
      </c>
      <c r="N4" s="26">
        <v>34.25</v>
      </c>
      <c r="O4" s="26">
        <v>30.4</v>
      </c>
      <c r="P4" s="34">
        <v>1</v>
      </c>
      <c r="Q4" s="46">
        <v>1</v>
      </c>
      <c r="R4" s="52">
        <v>2119</v>
      </c>
      <c r="S4" s="26">
        <v>55.7</v>
      </c>
      <c r="T4" s="26">
        <v>35.700000000000003</v>
      </c>
      <c r="U4" s="34">
        <v>1</v>
      </c>
      <c r="V4" s="34">
        <v>0</v>
      </c>
      <c r="W4" s="52">
        <v>61</v>
      </c>
      <c r="X4" s="52">
        <v>19</v>
      </c>
      <c r="Y4" s="52">
        <v>60</v>
      </c>
      <c r="Z4" s="52">
        <v>18</v>
      </c>
      <c r="AA4" s="52" t="s">
        <v>93</v>
      </c>
    </row>
    <row r="5" spans="1:27" s="5" customFormat="1" x14ac:dyDescent="0.35">
      <c r="A5" s="81"/>
      <c r="B5" s="53"/>
      <c r="C5" s="43"/>
      <c r="D5" s="4" t="s">
        <v>21</v>
      </c>
      <c r="E5" s="43"/>
      <c r="F5" s="43"/>
      <c r="G5" s="99"/>
      <c r="H5" s="43"/>
      <c r="I5" s="43"/>
      <c r="J5" s="43"/>
      <c r="K5" s="43"/>
      <c r="L5" s="43"/>
      <c r="M5" s="43"/>
      <c r="N5" s="100"/>
      <c r="O5" s="100"/>
      <c r="P5" s="33"/>
      <c r="Q5" s="47"/>
      <c r="R5" s="43"/>
      <c r="S5" s="100"/>
      <c r="T5" s="100"/>
      <c r="U5" s="33"/>
      <c r="V5" s="33"/>
      <c r="W5" s="43"/>
      <c r="X5" s="43"/>
      <c r="Y5" s="43"/>
      <c r="Z5" s="43"/>
      <c r="AA5" s="53"/>
    </row>
    <row r="6" spans="1:27" s="8" customFormat="1" x14ac:dyDescent="0.35">
      <c r="A6" s="72">
        <v>2229</v>
      </c>
      <c r="B6" s="53"/>
      <c r="C6" s="54" t="s">
        <v>7</v>
      </c>
      <c r="D6" s="7" t="s">
        <v>60</v>
      </c>
      <c r="E6" s="75">
        <v>50639054</v>
      </c>
      <c r="F6" s="76">
        <v>42234</v>
      </c>
      <c r="G6" s="59">
        <f t="shared" ref="G6" si="0">F6/E6*100</f>
        <v>8.3402031957390044E-2</v>
      </c>
      <c r="H6" s="54" t="s">
        <v>80</v>
      </c>
      <c r="I6" s="61">
        <v>94</v>
      </c>
      <c r="J6" s="61" t="s">
        <v>87</v>
      </c>
      <c r="K6" s="54" t="s">
        <v>87</v>
      </c>
      <c r="L6" s="54" t="s">
        <v>87</v>
      </c>
      <c r="M6" s="61">
        <v>2141</v>
      </c>
      <c r="N6" s="22">
        <v>32.15</v>
      </c>
      <c r="O6" s="22">
        <v>32.9</v>
      </c>
      <c r="P6" s="30">
        <v>16</v>
      </c>
      <c r="Q6" s="48">
        <v>3</v>
      </c>
      <c r="R6" s="61">
        <v>6335</v>
      </c>
      <c r="S6" s="22">
        <v>52.03</v>
      </c>
      <c r="T6" s="22">
        <v>37.5</v>
      </c>
      <c r="U6" s="30">
        <v>2</v>
      </c>
      <c r="V6" s="30">
        <v>0</v>
      </c>
      <c r="W6" s="61">
        <v>378</v>
      </c>
      <c r="X6" s="61">
        <v>164</v>
      </c>
      <c r="Y6" s="61">
        <v>400</v>
      </c>
      <c r="Z6" s="61">
        <v>224</v>
      </c>
      <c r="AA6" s="53"/>
    </row>
    <row r="7" spans="1:27" s="8" customFormat="1" x14ac:dyDescent="0.35">
      <c r="A7" s="73"/>
      <c r="B7" s="53"/>
      <c r="C7" s="55"/>
      <c r="D7" s="7" t="s">
        <v>61</v>
      </c>
      <c r="E7" s="55"/>
      <c r="F7" s="55"/>
      <c r="G7" s="77"/>
      <c r="H7" s="55"/>
      <c r="I7" s="55"/>
      <c r="J7" s="55"/>
      <c r="K7" s="55"/>
      <c r="L7" s="55"/>
      <c r="M7" s="55"/>
      <c r="N7" s="23"/>
      <c r="O7" s="23"/>
      <c r="P7" s="31"/>
      <c r="Q7" s="49"/>
      <c r="R7" s="55"/>
      <c r="S7" s="23"/>
      <c r="T7" s="23"/>
      <c r="U7" s="31"/>
      <c r="V7" s="31"/>
      <c r="W7" s="55"/>
      <c r="X7" s="55"/>
      <c r="Y7" s="55"/>
      <c r="Z7" s="55"/>
      <c r="AA7" s="53"/>
    </row>
    <row r="8" spans="1:27" s="8" customFormat="1" x14ac:dyDescent="0.35">
      <c r="A8" s="73"/>
      <c r="B8" s="53"/>
      <c r="C8" s="55"/>
      <c r="D8" s="7" t="s">
        <v>68</v>
      </c>
      <c r="E8" s="55"/>
      <c r="F8" s="55"/>
      <c r="G8" s="77"/>
      <c r="H8" s="55"/>
      <c r="I8" s="55"/>
      <c r="J8" s="55"/>
      <c r="K8" s="55"/>
      <c r="L8" s="55"/>
      <c r="M8" s="55"/>
      <c r="N8" s="23"/>
      <c r="O8" s="23"/>
      <c r="P8" s="31"/>
      <c r="Q8" s="49"/>
      <c r="R8" s="55"/>
      <c r="S8" s="23"/>
      <c r="T8" s="23"/>
      <c r="U8" s="31"/>
      <c r="V8" s="31"/>
      <c r="W8" s="55"/>
      <c r="X8" s="55"/>
      <c r="Y8" s="55"/>
      <c r="Z8" s="55"/>
      <c r="AA8" s="53"/>
    </row>
    <row r="9" spans="1:27" s="8" customFormat="1" x14ac:dyDescent="0.35">
      <c r="A9" s="74"/>
      <c r="B9" s="53"/>
      <c r="C9" s="60"/>
      <c r="D9" s="7" t="s">
        <v>69</v>
      </c>
      <c r="E9" s="60"/>
      <c r="F9" s="60"/>
      <c r="G9" s="78"/>
      <c r="H9" s="60"/>
      <c r="I9" s="60"/>
      <c r="J9" s="60"/>
      <c r="K9" s="60"/>
      <c r="L9" s="60"/>
      <c r="M9" s="60"/>
      <c r="N9" s="27"/>
      <c r="O9" s="27"/>
      <c r="P9" s="35"/>
      <c r="Q9" s="50"/>
      <c r="R9" s="60"/>
      <c r="S9" s="27"/>
      <c r="T9" s="27"/>
      <c r="U9" s="35"/>
      <c r="V9" s="35"/>
      <c r="W9" s="60"/>
      <c r="X9" s="60"/>
      <c r="Y9" s="60"/>
      <c r="Z9" s="60"/>
      <c r="AA9" s="53"/>
    </row>
    <row r="10" spans="1:27" s="10" customFormat="1" x14ac:dyDescent="0.35">
      <c r="A10" s="94">
        <v>2230</v>
      </c>
      <c r="B10" s="53"/>
      <c r="C10" s="79" t="s">
        <v>9</v>
      </c>
      <c r="D10" s="4" t="s">
        <v>22</v>
      </c>
      <c r="E10" s="96">
        <v>11329308</v>
      </c>
      <c r="F10" s="65">
        <v>266</v>
      </c>
      <c r="G10" s="92">
        <f>F10/E10*100</f>
        <v>2.3478927397860487E-3</v>
      </c>
      <c r="H10" s="79" t="s">
        <v>81</v>
      </c>
      <c r="I10" s="65">
        <v>2</v>
      </c>
      <c r="J10" s="42" t="s">
        <v>87</v>
      </c>
      <c r="K10" s="42" t="s">
        <v>87</v>
      </c>
      <c r="L10" s="42" t="s">
        <v>87</v>
      </c>
      <c r="M10" s="65">
        <v>251</v>
      </c>
      <c r="N10" s="36">
        <v>34.979999999999997</v>
      </c>
      <c r="O10" s="36">
        <v>29.5</v>
      </c>
      <c r="P10" s="36">
        <v>0</v>
      </c>
      <c r="Q10" s="36">
        <v>0</v>
      </c>
      <c r="R10" s="65">
        <v>1087</v>
      </c>
      <c r="S10" s="36">
        <v>56.43</v>
      </c>
      <c r="T10" s="36">
        <v>30.8</v>
      </c>
      <c r="U10" s="36">
        <v>0</v>
      </c>
      <c r="V10" s="36">
        <v>0</v>
      </c>
      <c r="W10" s="65">
        <v>20</v>
      </c>
      <c r="X10" s="65">
        <v>9</v>
      </c>
      <c r="Y10" s="65">
        <v>19</v>
      </c>
      <c r="Z10" s="65">
        <v>9</v>
      </c>
      <c r="AA10" s="53"/>
    </row>
    <row r="11" spans="1:27" s="10" customFormat="1" x14ac:dyDescent="0.35">
      <c r="A11" s="95"/>
      <c r="B11" s="53"/>
      <c r="C11" s="66"/>
      <c r="D11" s="4" t="s">
        <v>23</v>
      </c>
      <c r="E11" s="66"/>
      <c r="F11" s="66"/>
      <c r="G11" s="93"/>
      <c r="H11" s="66"/>
      <c r="I11" s="66"/>
      <c r="J11" s="43"/>
      <c r="K11" s="43"/>
      <c r="L11" s="43"/>
      <c r="M11" s="66"/>
      <c r="N11" s="37"/>
      <c r="O11" s="37"/>
      <c r="P11" s="37"/>
      <c r="Q11" s="37"/>
      <c r="R11" s="66"/>
      <c r="S11" s="37"/>
      <c r="T11" s="37"/>
      <c r="U11" s="37"/>
      <c r="V11" s="37"/>
      <c r="W11" s="66"/>
      <c r="X11" s="66"/>
      <c r="Y11" s="66"/>
      <c r="Z11" s="66"/>
      <c r="AA11" s="53"/>
    </row>
    <row r="12" spans="1:27" s="8" customFormat="1" x14ac:dyDescent="0.35">
      <c r="A12" s="72">
        <v>2230</v>
      </c>
      <c r="B12" s="53"/>
      <c r="C12" s="54" t="s">
        <v>9</v>
      </c>
      <c r="D12" s="7" t="s">
        <v>62</v>
      </c>
      <c r="E12" s="75">
        <v>21675459</v>
      </c>
      <c r="F12" s="76">
        <v>1344</v>
      </c>
      <c r="G12" s="59">
        <f t="shared" ref="G12" si="1">F12/E12*100</f>
        <v>6.2005607355304446E-3</v>
      </c>
      <c r="H12" s="54" t="s">
        <v>81</v>
      </c>
      <c r="I12" s="61">
        <v>5</v>
      </c>
      <c r="J12" s="61" t="s">
        <v>87</v>
      </c>
      <c r="K12" s="54" t="s">
        <v>87</v>
      </c>
      <c r="L12" s="54" t="s">
        <v>87</v>
      </c>
      <c r="M12" s="61">
        <v>1140</v>
      </c>
      <c r="N12" s="22">
        <v>31.74</v>
      </c>
      <c r="O12" s="22">
        <v>35.9</v>
      </c>
      <c r="P12" s="30">
        <v>6</v>
      </c>
      <c r="Q12" s="30">
        <v>0</v>
      </c>
      <c r="R12" s="61">
        <v>3233</v>
      </c>
      <c r="S12" s="22">
        <v>50.66</v>
      </c>
      <c r="T12" s="22">
        <v>37.299999999999997</v>
      </c>
      <c r="U12" s="30">
        <v>3</v>
      </c>
      <c r="V12" s="30">
        <v>0</v>
      </c>
      <c r="W12" s="61">
        <v>323</v>
      </c>
      <c r="X12" s="61">
        <v>137</v>
      </c>
      <c r="Y12" s="61">
        <v>316</v>
      </c>
      <c r="Z12" s="61">
        <v>176</v>
      </c>
      <c r="AA12" s="53"/>
    </row>
    <row r="13" spans="1:27" s="8" customFormat="1" x14ac:dyDescent="0.35">
      <c r="A13" s="97"/>
      <c r="B13" s="53"/>
      <c r="C13" s="55"/>
      <c r="D13" s="7" t="s">
        <v>63</v>
      </c>
      <c r="E13" s="55"/>
      <c r="F13" s="67"/>
      <c r="G13" s="77"/>
      <c r="H13" s="55"/>
      <c r="I13" s="67"/>
      <c r="J13" s="67"/>
      <c r="K13" s="55"/>
      <c r="L13" s="55"/>
      <c r="M13" s="67"/>
      <c r="N13" s="101"/>
      <c r="O13" s="101"/>
      <c r="P13" s="38"/>
      <c r="Q13" s="38"/>
      <c r="R13" s="67"/>
      <c r="S13" s="101"/>
      <c r="T13" s="101"/>
      <c r="U13" s="38"/>
      <c r="V13" s="38"/>
      <c r="W13" s="67"/>
      <c r="X13" s="67"/>
      <c r="Y13" s="67"/>
      <c r="Z13" s="67"/>
      <c r="AA13" s="53"/>
    </row>
    <row r="14" spans="1:27" s="8" customFormat="1" x14ac:dyDescent="0.35">
      <c r="A14" s="98"/>
      <c r="B14" s="53"/>
      <c r="C14" s="53"/>
      <c r="D14" s="7" t="s">
        <v>70</v>
      </c>
      <c r="E14" s="53"/>
      <c r="F14" s="68"/>
      <c r="G14" s="77"/>
      <c r="H14" s="53"/>
      <c r="I14" s="68"/>
      <c r="J14" s="68"/>
      <c r="K14" s="53"/>
      <c r="L14" s="53"/>
      <c r="M14" s="68"/>
      <c r="N14" s="102"/>
      <c r="O14" s="102"/>
      <c r="P14" s="39"/>
      <c r="Q14" s="39"/>
      <c r="R14" s="68"/>
      <c r="S14" s="102"/>
      <c r="T14" s="102"/>
      <c r="U14" s="39"/>
      <c r="V14" s="39"/>
      <c r="W14" s="68"/>
      <c r="X14" s="68"/>
      <c r="Y14" s="68"/>
      <c r="Z14" s="68"/>
      <c r="AA14" s="53"/>
    </row>
    <row r="15" spans="1:27" s="8" customFormat="1" x14ac:dyDescent="0.35">
      <c r="A15" s="81"/>
      <c r="B15" s="43"/>
      <c r="C15" s="43"/>
      <c r="D15" s="7" t="s">
        <v>71</v>
      </c>
      <c r="E15" s="43"/>
      <c r="F15" s="69"/>
      <c r="G15" s="78"/>
      <c r="H15" s="43"/>
      <c r="I15" s="69"/>
      <c r="J15" s="69"/>
      <c r="K15" s="43"/>
      <c r="L15" s="43"/>
      <c r="M15" s="69"/>
      <c r="N15" s="41"/>
      <c r="O15" s="41"/>
      <c r="P15" s="40"/>
      <c r="Q15" s="40"/>
      <c r="R15" s="69"/>
      <c r="S15" s="41"/>
      <c r="T15" s="41"/>
      <c r="U15" s="40"/>
      <c r="V15" s="40"/>
      <c r="W15" s="69"/>
      <c r="X15" s="69"/>
      <c r="Y15" s="69"/>
      <c r="Z15" s="69"/>
      <c r="AA15" s="53"/>
    </row>
    <row r="16" spans="1:27" s="5" customFormat="1" x14ac:dyDescent="0.35">
      <c r="A16" s="56">
        <v>2231</v>
      </c>
      <c r="B16" s="71" t="s">
        <v>11</v>
      </c>
      <c r="C16" s="71" t="s">
        <v>7</v>
      </c>
      <c r="D16" s="4" t="s">
        <v>24</v>
      </c>
      <c r="E16" s="82">
        <v>11473654</v>
      </c>
      <c r="F16" s="52">
        <v>594</v>
      </c>
      <c r="G16" s="83">
        <f>F16/E16*100</f>
        <v>5.1770778515719575E-3</v>
      </c>
      <c r="H16" s="71" t="s">
        <v>85</v>
      </c>
      <c r="I16" s="52">
        <v>0</v>
      </c>
      <c r="J16" s="42" t="s">
        <v>87</v>
      </c>
      <c r="K16" s="42" t="s">
        <v>87</v>
      </c>
      <c r="L16" s="42" t="s">
        <v>87</v>
      </c>
      <c r="M16" s="52">
        <v>52</v>
      </c>
      <c r="N16" s="26">
        <v>53.96</v>
      </c>
      <c r="O16" s="26">
        <v>26.3</v>
      </c>
      <c r="P16" s="26">
        <v>0</v>
      </c>
      <c r="Q16" s="26">
        <v>0</v>
      </c>
      <c r="R16" s="52">
        <v>1366</v>
      </c>
      <c r="S16" s="26">
        <v>70.27</v>
      </c>
      <c r="T16" s="26">
        <v>26.5</v>
      </c>
      <c r="U16" s="26">
        <v>0</v>
      </c>
      <c r="V16" s="26">
        <v>0</v>
      </c>
      <c r="W16" s="52">
        <v>14</v>
      </c>
      <c r="X16" s="52">
        <v>5</v>
      </c>
      <c r="Y16" s="52">
        <v>14</v>
      </c>
      <c r="Z16" s="52">
        <v>5</v>
      </c>
      <c r="AA16" s="53"/>
    </row>
    <row r="17" spans="1:27" s="5" customFormat="1" x14ac:dyDescent="0.35">
      <c r="A17" s="57"/>
      <c r="B17" s="53"/>
      <c r="C17" s="80"/>
      <c r="D17" s="4" t="s">
        <v>25</v>
      </c>
      <c r="E17" s="80"/>
      <c r="F17" s="70"/>
      <c r="G17" s="84"/>
      <c r="H17" s="80"/>
      <c r="I17" s="70"/>
      <c r="J17" s="43"/>
      <c r="K17" s="43"/>
      <c r="L17" s="43"/>
      <c r="M17" s="70"/>
      <c r="N17" s="41"/>
      <c r="O17" s="41"/>
      <c r="P17" s="41"/>
      <c r="Q17" s="41"/>
      <c r="R17" s="70"/>
      <c r="S17" s="41"/>
      <c r="T17" s="41"/>
      <c r="U17" s="41"/>
      <c r="V17" s="41"/>
      <c r="W17" s="70"/>
      <c r="X17" s="70"/>
      <c r="Y17" s="70"/>
      <c r="Z17" s="70"/>
      <c r="AA17" s="53"/>
    </row>
    <row r="18" spans="1:27" s="5" customFormat="1" x14ac:dyDescent="0.35">
      <c r="A18" s="56">
        <v>2232</v>
      </c>
      <c r="B18" s="53"/>
      <c r="C18" s="71" t="s">
        <v>9</v>
      </c>
      <c r="D18" s="4" t="s">
        <v>26</v>
      </c>
      <c r="E18" s="82">
        <v>10780882</v>
      </c>
      <c r="F18" s="52">
        <v>321</v>
      </c>
      <c r="G18" s="83">
        <f t="shared" ref="G18" si="2">F18/E18*100</f>
        <v>2.9774929361067117E-3</v>
      </c>
      <c r="H18" s="79" t="s">
        <v>81</v>
      </c>
      <c r="I18" s="52">
        <v>0</v>
      </c>
      <c r="J18" s="42" t="s">
        <v>87</v>
      </c>
      <c r="K18" s="42" t="s">
        <v>87</v>
      </c>
      <c r="L18" s="42" t="s">
        <v>87</v>
      </c>
      <c r="M18" s="52">
        <v>141</v>
      </c>
      <c r="N18" s="26">
        <v>35.64</v>
      </c>
      <c r="O18" s="26">
        <v>27.3</v>
      </c>
      <c r="P18" s="26">
        <v>0</v>
      </c>
      <c r="Q18" s="26">
        <v>0</v>
      </c>
      <c r="R18" s="52">
        <v>634</v>
      </c>
      <c r="S18" s="26">
        <v>56.43</v>
      </c>
      <c r="T18" s="26">
        <v>31.6</v>
      </c>
      <c r="U18" s="26">
        <v>0</v>
      </c>
      <c r="V18" s="26">
        <v>0</v>
      </c>
      <c r="W18" s="52">
        <v>16</v>
      </c>
      <c r="X18" s="52">
        <v>2</v>
      </c>
      <c r="Y18" s="52">
        <v>16</v>
      </c>
      <c r="Z18" s="52">
        <v>2</v>
      </c>
      <c r="AA18" s="53"/>
    </row>
    <row r="19" spans="1:27" s="5" customFormat="1" x14ac:dyDescent="0.35">
      <c r="A19" s="81"/>
      <c r="B19" s="43"/>
      <c r="C19" s="43"/>
      <c r="D19" s="4" t="s">
        <v>27</v>
      </c>
      <c r="E19" s="43"/>
      <c r="F19" s="43"/>
      <c r="G19" s="84"/>
      <c r="H19" s="66"/>
      <c r="I19" s="43"/>
      <c r="J19" s="43"/>
      <c r="K19" s="43"/>
      <c r="L19" s="43"/>
      <c r="M19" s="43"/>
      <c r="N19" s="25"/>
      <c r="O19" s="25"/>
      <c r="P19" s="25"/>
      <c r="Q19" s="25"/>
      <c r="R19" s="43"/>
      <c r="S19" s="25"/>
      <c r="T19" s="25"/>
      <c r="U19" s="25"/>
      <c r="V19" s="25"/>
      <c r="W19" s="43"/>
      <c r="X19" s="43"/>
      <c r="Y19" s="43"/>
      <c r="Z19" s="43"/>
      <c r="AA19" s="53"/>
    </row>
    <row r="20" spans="1:27" s="5" customFormat="1" x14ac:dyDescent="0.35">
      <c r="A20" s="56">
        <v>2233</v>
      </c>
      <c r="B20" s="71" t="s">
        <v>12</v>
      </c>
      <c r="C20" s="71" t="s">
        <v>7</v>
      </c>
      <c r="D20" s="4" t="s">
        <v>28</v>
      </c>
      <c r="E20" s="82">
        <v>10653273</v>
      </c>
      <c r="F20" s="52">
        <v>304</v>
      </c>
      <c r="G20" s="83">
        <f t="shared" ref="G20" si="3">F20/E20*100</f>
        <v>2.853583119478868E-3</v>
      </c>
      <c r="H20" s="79" t="s">
        <v>81</v>
      </c>
      <c r="I20" s="52">
        <v>0</v>
      </c>
      <c r="J20" s="42" t="s">
        <v>87</v>
      </c>
      <c r="K20" s="42" t="s">
        <v>87</v>
      </c>
      <c r="L20" s="42" t="s">
        <v>87</v>
      </c>
      <c r="M20" s="52">
        <v>90</v>
      </c>
      <c r="N20" s="26">
        <v>52.99</v>
      </c>
      <c r="O20" s="26">
        <v>27.4</v>
      </c>
      <c r="P20" s="26">
        <v>0</v>
      </c>
      <c r="Q20" s="26">
        <v>0</v>
      </c>
      <c r="R20" s="52">
        <v>1609</v>
      </c>
      <c r="S20" s="26">
        <v>67.61</v>
      </c>
      <c r="T20" s="26">
        <v>26.5</v>
      </c>
      <c r="U20" s="26">
        <v>0</v>
      </c>
      <c r="V20" s="26">
        <v>0</v>
      </c>
      <c r="W20" s="52">
        <v>21</v>
      </c>
      <c r="X20" s="52">
        <v>7</v>
      </c>
      <c r="Y20" s="52">
        <v>20</v>
      </c>
      <c r="Z20" s="52">
        <v>7</v>
      </c>
      <c r="AA20" s="53"/>
    </row>
    <row r="21" spans="1:27" s="5" customFormat="1" x14ac:dyDescent="0.35">
      <c r="A21" s="81"/>
      <c r="B21" s="53"/>
      <c r="C21" s="43"/>
      <c r="D21" s="4" t="s">
        <v>29</v>
      </c>
      <c r="E21" s="43"/>
      <c r="F21" s="43"/>
      <c r="G21" s="84"/>
      <c r="H21" s="66"/>
      <c r="I21" s="43"/>
      <c r="J21" s="43"/>
      <c r="K21" s="43"/>
      <c r="L21" s="43"/>
      <c r="M21" s="43"/>
      <c r="N21" s="25"/>
      <c r="O21" s="25"/>
      <c r="P21" s="25"/>
      <c r="Q21" s="25"/>
      <c r="R21" s="43"/>
      <c r="S21" s="25"/>
      <c r="T21" s="25"/>
      <c r="U21" s="25"/>
      <c r="V21" s="25"/>
      <c r="W21" s="43"/>
      <c r="X21" s="43"/>
      <c r="Y21" s="43"/>
      <c r="Z21" s="43"/>
      <c r="AA21" s="53"/>
    </row>
    <row r="22" spans="1:27" s="5" customFormat="1" x14ac:dyDescent="0.35">
      <c r="A22" s="56">
        <v>2234</v>
      </c>
      <c r="B22" s="53"/>
      <c r="C22" s="71" t="s">
        <v>9</v>
      </c>
      <c r="D22" s="4" t="s">
        <v>30</v>
      </c>
      <c r="E22" s="82">
        <v>10843103</v>
      </c>
      <c r="F22" s="52">
        <v>627</v>
      </c>
      <c r="G22" s="83">
        <f t="shared" ref="G22" si="4">F22/E22*100</f>
        <v>5.782477580449065E-3</v>
      </c>
      <c r="H22" s="71" t="s">
        <v>86</v>
      </c>
      <c r="I22" s="52">
        <v>1</v>
      </c>
      <c r="J22" s="42" t="s">
        <v>87</v>
      </c>
      <c r="K22" s="42" t="s">
        <v>87</v>
      </c>
      <c r="L22" s="42" t="s">
        <v>87</v>
      </c>
      <c r="M22" s="52">
        <v>139</v>
      </c>
      <c r="N22" s="26">
        <v>43.81</v>
      </c>
      <c r="O22" s="104">
        <v>44404</v>
      </c>
      <c r="P22" s="26">
        <v>0</v>
      </c>
      <c r="Q22" s="26">
        <v>0</v>
      </c>
      <c r="R22" s="52">
        <v>1599</v>
      </c>
      <c r="S22" s="26">
        <v>66.48</v>
      </c>
      <c r="T22" s="26">
        <v>27.1</v>
      </c>
      <c r="U22" s="26">
        <v>0</v>
      </c>
      <c r="V22" s="26">
        <v>0</v>
      </c>
      <c r="W22" s="52">
        <v>11</v>
      </c>
      <c r="X22" s="52">
        <v>1</v>
      </c>
      <c r="Y22" s="52">
        <v>10</v>
      </c>
      <c r="Z22" s="52">
        <v>0</v>
      </c>
      <c r="AA22" s="53"/>
    </row>
    <row r="23" spans="1:27" s="5" customFormat="1" x14ac:dyDescent="0.35">
      <c r="A23" s="81"/>
      <c r="B23" s="43"/>
      <c r="C23" s="43"/>
      <c r="D23" s="4" t="s">
        <v>31</v>
      </c>
      <c r="E23" s="43"/>
      <c r="F23" s="43"/>
      <c r="G23" s="84"/>
      <c r="H23" s="43"/>
      <c r="I23" s="43"/>
      <c r="J23" s="43"/>
      <c r="K23" s="43"/>
      <c r="L23" s="43"/>
      <c r="M23" s="43"/>
      <c r="N23" s="25"/>
      <c r="O23" s="25"/>
      <c r="P23" s="25"/>
      <c r="Q23" s="25"/>
      <c r="R23" s="43"/>
      <c r="S23" s="25"/>
      <c r="T23" s="25"/>
      <c r="U23" s="25"/>
      <c r="V23" s="25"/>
      <c r="W23" s="43"/>
      <c r="X23" s="43"/>
      <c r="Y23" s="43"/>
      <c r="Z23" s="43"/>
      <c r="AA23" s="53"/>
    </row>
    <row r="24" spans="1:27" s="5" customFormat="1" x14ac:dyDescent="0.35">
      <c r="A24" s="56">
        <v>2235</v>
      </c>
      <c r="B24" s="71" t="s">
        <v>13</v>
      </c>
      <c r="C24" s="71" t="s">
        <v>7</v>
      </c>
      <c r="D24" s="4" t="s">
        <v>32</v>
      </c>
      <c r="E24" s="82">
        <v>12866128</v>
      </c>
      <c r="F24" s="52">
        <v>44</v>
      </c>
      <c r="G24" s="83">
        <f t="shared" ref="G24" si="5">F24/E24*100</f>
        <v>3.4198322914244284E-4</v>
      </c>
      <c r="H24" s="71" t="s">
        <v>86</v>
      </c>
      <c r="I24" s="52">
        <v>0</v>
      </c>
      <c r="J24" s="42" t="s">
        <v>87</v>
      </c>
      <c r="K24" s="42" t="s">
        <v>87</v>
      </c>
      <c r="L24" s="42" t="s">
        <v>87</v>
      </c>
      <c r="M24" s="52">
        <v>62</v>
      </c>
      <c r="N24" s="26">
        <v>60.9</v>
      </c>
      <c r="O24" s="26">
        <v>26.1</v>
      </c>
      <c r="P24" s="26">
        <v>0</v>
      </c>
      <c r="Q24" s="26">
        <v>0</v>
      </c>
      <c r="R24" s="52">
        <v>2489</v>
      </c>
      <c r="S24" s="26">
        <v>72.650000000000006</v>
      </c>
      <c r="T24" s="26">
        <v>26.1</v>
      </c>
      <c r="U24" s="26">
        <v>0</v>
      </c>
      <c r="V24" s="26">
        <v>0</v>
      </c>
      <c r="W24" s="52">
        <v>21</v>
      </c>
      <c r="X24" s="52">
        <v>5</v>
      </c>
      <c r="Y24" s="52">
        <v>21</v>
      </c>
      <c r="Z24" s="52">
        <v>5</v>
      </c>
      <c r="AA24" s="53"/>
    </row>
    <row r="25" spans="1:27" s="5" customFormat="1" x14ac:dyDescent="0.35">
      <c r="A25" s="81"/>
      <c r="B25" s="53"/>
      <c r="C25" s="43"/>
      <c r="D25" s="4" t="s">
        <v>33</v>
      </c>
      <c r="E25" s="43"/>
      <c r="F25" s="43"/>
      <c r="G25" s="84"/>
      <c r="H25" s="43"/>
      <c r="I25" s="43"/>
      <c r="J25" s="43"/>
      <c r="K25" s="43"/>
      <c r="L25" s="43"/>
      <c r="M25" s="43"/>
      <c r="N25" s="25"/>
      <c r="O25" s="25"/>
      <c r="P25" s="25"/>
      <c r="Q25" s="25"/>
      <c r="R25" s="43"/>
      <c r="S25" s="25"/>
      <c r="T25" s="25"/>
      <c r="U25" s="25"/>
      <c r="V25" s="25"/>
      <c r="W25" s="43"/>
      <c r="X25" s="43"/>
      <c r="Y25" s="43"/>
      <c r="Z25" s="43"/>
      <c r="AA25" s="53"/>
    </row>
    <row r="26" spans="1:27" s="5" customFormat="1" x14ac:dyDescent="0.35">
      <c r="A26" s="56">
        <v>2236</v>
      </c>
      <c r="B26" s="85"/>
      <c r="C26" s="71" t="s">
        <v>9</v>
      </c>
      <c r="D26" s="4" t="s">
        <v>34</v>
      </c>
      <c r="E26" s="82">
        <v>11556489</v>
      </c>
      <c r="F26" s="52">
        <v>430</v>
      </c>
      <c r="G26" s="83">
        <f t="shared" ref="G26" si="6">F26/E26*100</f>
        <v>3.7208532799191864E-3</v>
      </c>
      <c r="H26" s="79" t="s">
        <v>81</v>
      </c>
      <c r="I26" s="52">
        <v>0</v>
      </c>
      <c r="J26" s="42" t="s">
        <v>87</v>
      </c>
      <c r="K26" s="42" t="s">
        <v>87</v>
      </c>
      <c r="L26" s="42" t="s">
        <v>87</v>
      </c>
      <c r="M26" s="52">
        <v>80</v>
      </c>
      <c r="N26" s="26">
        <v>60.62</v>
      </c>
      <c r="O26" s="26">
        <v>26.9</v>
      </c>
      <c r="P26" s="26">
        <v>0</v>
      </c>
      <c r="Q26" s="26">
        <v>0</v>
      </c>
      <c r="R26" s="52">
        <v>2618</v>
      </c>
      <c r="S26" s="26">
        <v>72.260000000000005</v>
      </c>
      <c r="T26" s="26">
        <v>26.2</v>
      </c>
      <c r="U26" s="26">
        <v>0</v>
      </c>
      <c r="V26" s="26">
        <v>0</v>
      </c>
      <c r="W26" s="52">
        <v>12</v>
      </c>
      <c r="X26" s="52">
        <v>2</v>
      </c>
      <c r="Y26" s="52">
        <v>12</v>
      </c>
      <c r="Z26" s="52">
        <v>2</v>
      </c>
      <c r="AA26" s="53"/>
    </row>
    <row r="27" spans="1:27" s="5" customFormat="1" x14ac:dyDescent="0.35">
      <c r="A27" s="81"/>
      <c r="B27" s="86"/>
      <c r="C27" s="43"/>
      <c r="D27" s="4" t="s">
        <v>35</v>
      </c>
      <c r="E27" s="43"/>
      <c r="F27" s="43"/>
      <c r="G27" s="84"/>
      <c r="H27" s="66"/>
      <c r="I27" s="43"/>
      <c r="J27" s="43"/>
      <c r="K27" s="43"/>
      <c r="L27" s="43"/>
      <c r="M27" s="43"/>
      <c r="N27" s="25"/>
      <c r="O27" s="25"/>
      <c r="P27" s="25"/>
      <c r="Q27" s="25"/>
      <c r="R27" s="43"/>
      <c r="S27" s="25"/>
      <c r="T27" s="25"/>
      <c r="U27" s="25"/>
      <c r="V27" s="25"/>
      <c r="W27" s="43"/>
      <c r="X27" s="43"/>
      <c r="Y27" s="43"/>
      <c r="Z27" s="43"/>
      <c r="AA27" s="53"/>
    </row>
    <row r="28" spans="1:27" s="5" customFormat="1" x14ac:dyDescent="0.35">
      <c r="A28" s="56">
        <v>2237</v>
      </c>
      <c r="B28" s="71" t="s">
        <v>14</v>
      </c>
      <c r="C28" s="71" t="s">
        <v>7</v>
      </c>
      <c r="D28" s="4" t="s">
        <v>36</v>
      </c>
      <c r="E28" s="82">
        <v>7271066</v>
      </c>
      <c r="F28" s="87">
        <v>54579</v>
      </c>
      <c r="G28" s="83">
        <f t="shared" ref="G28" si="7">F28/E28*100</f>
        <v>0.75063271327753034</v>
      </c>
      <c r="H28" s="71" t="s">
        <v>80</v>
      </c>
      <c r="I28" s="52">
        <v>65</v>
      </c>
      <c r="J28" s="42" t="s">
        <v>87</v>
      </c>
      <c r="K28" s="42" t="s">
        <v>87</v>
      </c>
      <c r="L28" s="42" t="s">
        <v>87</v>
      </c>
      <c r="M28" s="52">
        <v>16</v>
      </c>
      <c r="N28" s="26">
        <v>43.35</v>
      </c>
      <c r="O28" s="26">
        <v>33.4</v>
      </c>
      <c r="P28" s="26">
        <v>0</v>
      </c>
      <c r="Q28" s="26">
        <v>0</v>
      </c>
      <c r="R28" s="52">
        <v>538</v>
      </c>
      <c r="S28" s="26">
        <v>64.53</v>
      </c>
      <c r="T28" s="26">
        <v>31.3</v>
      </c>
      <c r="U28" s="26">
        <v>0</v>
      </c>
      <c r="V28" s="26">
        <v>0</v>
      </c>
      <c r="W28" s="52">
        <v>7</v>
      </c>
      <c r="X28" s="52">
        <v>1</v>
      </c>
      <c r="Y28" s="52">
        <v>7</v>
      </c>
      <c r="Z28" s="52">
        <v>1</v>
      </c>
      <c r="AA28" s="53"/>
    </row>
    <row r="29" spans="1:27" s="5" customFormat="1" x14ac:dyDescent="0.35">
      <c r="A29" s="81"/>
      <c r="B29" s="53"/>
      <c r="C29" s="43"/>
      <c r="D29" s="4" t="s">
        <v>37</v>
      </c>
      <c r="E29" s="43"/>
      <c r="F29" s="43"/>
      <c r="G29" s="84"/>
      <c r="H29" s="43"/>
      <c r="I29" s="43"/>
      <c r="J29" s="43"/>
      <c r="K29" s="43"/>
      <c r="L29" s="43"/>
      <c r="M29" s="43"/>
      <c r="N29" s="25"/>
      <c r="O29" s="25"/>
      <c r="P29" s="25"/>
      <c r="Q29" s="25"/>
      <c r="R29" s="43"/>
      <c r="S29" s="25"/>
      <c r="T29" s="25"/>
      <c r="U29" s="25"/>
      <c r="V29" s="25"/>
      <c r="W29" s="43"/>
      <c r="X29" s="43"/>
      <c r="Y29" s="43"/>
      <c r="Z29" s="43"/>
      <c r="AA29" s="53"/>
    </row>
    <row r="30" spans="1:27" s="5" customFormat="1" x14ac:dyDescent="0.35">
      <c r="A30" s="56">
        <v>2238</v>
      </c>
      <c r="B30" s="53"/>
      <c r="C30" s="71" t="s">
        <v>9</v>
      </c>
      <c r="D30" s="4" t="s">
        <v>38</v>
      </c>
      <c r="E30" s="82">
        <v>13685148</v>
      </c>
      <c r="F30" s="52">
        <v>69</v>
      </c>
      <c r="G30" s="83">
        <f t="shared" ref="G30" si="8">F30/E30*100</f>
        <v>5.0419622791072485E-4</v>
      </c>
      <c r="H30" s="71" t="s">
        <v>86</v>
      </c>
      <c r="I30" s="52">
        <v>0</v>
      </c>
      <c r="J30" s="42" t="s">
        <v>87</v>
      </c>
      <c r="K30" s="42" t="s">
        <v>87</v>
      </c>
      <c r="L30" s="42" t="s">
        <v>87</v>
      </c>
      <c r="M30" s="52">
        <v>104</v>
      </c>
      <c r="N30" s="26">
        <v>54.79</v>
      </c>
      <c r="O30" s="26">
        <v>27.3</v>
      </c>
      <c r="P30" s="26">
        <v>0</v>
      </c>
      <c r="Q30" s="26">
        <v>0</v>
      </c>
      <c r="R30" s="52">
        <v>2154</v>
      </c>
      <c r="S30" s="26">
        <v>69.5</v>
      </c>
      <c r="T30" s="26">
        <v>26.3</v>
      </c>
      <c r="U30" s="26">
        <v>0</v>
      </c>
      <c r="V30" s="26">
        <v>0</v>
      </c>
      <c r="W30" s="52">
        <v>13</v>
      </c>
      <c r="X30" s="52">
        <v>2</v>
      </c>
      <c r="Y30" s="52">
        <v>13</v>
      </c>
      <c r="Z30" s="52">
        <v>2</v>
      </c>
      <c r="AA30" s="53"/>
    </row>
    <row r="31" spans="1:27" s="5" customFormat="1" x14ac:dyDescent="0.35">
      <c r="A31" s="81"/>
      <c r="B31" s="43"/>
      <c r="C31" s="43"/>
      <c r="D31" s="4" t="s">
        <v>39</v>
      </c>
      <c r="E31" s="43"/>
      <c r="F31" s="43"/>
      <c r="G31" s="84"/>
      <c r="H31" s="43"/>
      <c r="I31" s="43"/>
      <c r="J31" s="43"/>
      <c r="K31" s="43"/>
      <c r="L31" s="43"/>
      <c r="M31" s="43"/>
      <c r="N31" s="25"/>
      <c r="O31" s="25"/>
      <c r="P31" s="25"/>
      <c r="Q31" s="25"/>
      <c r="R31" s="43"/>
      <c r="S31" s="25"/>
      <c r="T31" s="25"/>
      <c r="U31" s="25"/>
      <c r="V31" s="25"/>
      <c r="W31" s="43"/>
      <c r="X31" s="43"/>
      <c r="Y31" s="43"/>
      <c r="Z31" s="43"/>
      <c r="AA31" s="53"/>
    </row>
    <row r="32" spans="1:27" s="5" customFormat="1" x14ac:dyDescent="0.35">
      <c r="A32" s="56">
        <v>2239</v>
      </c>
      <c r="B32" s="71" t="s">
        <v>15</v>
      </c>
      <c r="C32" s="71" t="s">
        <v>7</v>
      </c>
      <c r="D32" s="4" t="s">
        <v>40</v>
      </c>
      <c r="E32" s="82">
        <v>7418101</v>
      </c>
      <c r="F32" s="52">
        <v>369</v>
      </c>
      <c r="G32" s="83">
        <f t="shared" ref="G32:G60" si="9">F32/E32*100</f>
        <v>4.9743188991360461E-3</v>
      </c>
      <c r="H32" s="71" t="s">
        <v>86</v>
      </c>
      <c r="I32" s="52">
        <v>0</v>
      </c>
      <c r="J32" s="42" t="s">
        <v>87</v>
      </c>
      <c r="K32" s="42" t="s">
        <v>87</v>
      </c>
      <c r="L32" s="42" t="s">
        <v>87</v>
      </c>
      <c r="M32" s="52">
        <v>34</v>
      </c>
      <c r="N32" s="26">
        <v>44.84</v>
      </c>
      <c r="O32" s="26">
        <v>41.2</v>
      </c>
      <c r="P32" s="26">
        <v>0</v>
      </c>
      <c r="Q32" s="26">
        <v>0</v>
      </c>
      <c r="R32" s="52">
        <v>515</v>
      </c>
      <c r="S32" s="26">
        <v>62.33</v>
      </c>
      <c r="T32" s="26">
        <v>34.5</v>
      </c>
      <c r="U32" s="26">
        <v>0</v>
      </c>
      <c r="V32" s="26">
        <v>0</v>
      </c>
      <c r="W32" s="52">
        <v>1</v>
      </c>
      <c r="X32" s="52">
        <v>0</v>
      </c>
      <c r="Y32" s="52">
        <v>1</v>
      </c>
      <c r="Z32" s="52">
        <v>0</v>
      </c>
      <c r="AA32" s="53"/>
    </row>
    <row r="33" spans="1:27" s="5" customFormat="1" x14ac:dyDescent="0.35">
      <c r="A33" s="81"/>
      <c r="B33" s="53"/>
      <c r="C33" s="43"/>
      <c r="D33" s="4" t="s">
        <v>41</v>
      </c>
      <c r="E33" s="43"/>
      <c r="F33" s="43"/>
      <c r="G33" s="84"/>
      <c r="H33" s="43"/>
      <c r="I33" s="43"/>
      <c r="J33" s="43"/>
      <c r="K33" s="43"/>
      <c r="L33" s="43"/>
      <c r="M33" s="43"/>
      <c r="N33" s="25"/>
      <c r="O33" s="25"/>
      <c r="P33" s="25"/>
      <c r="Q33" s="25"/>
      <c r="R33" s="43"/>
      <c r="S33" s="25"/>
      <c r="T33" s="25"/>
      <c r="U33" s="25"/>
      <c r="V33" s="25"/>
      <c r="W33" s="43"/>
      <c r="X33" s="43"/>
      <c r="Y33" s="43"/>
      <c r="Z33" s="43"/>
      <c r="AA33" s="53"/>
    </row>
    <row r="34" spans="1:27" s="8" customFormat="1" x14ac:dyDescent="0.35">
      <c r="A34" s="72">
        <v>2239</v>
      </c>
      <c r="B34" s="53"/>
      <c r="C34" s="54" t="s">
        <v>7</v>
      </c>
      <c r="D34" s="7" t="s">
        <v>72</v>
      </c>
      <c r="E34" s="75">
        <v>131739</v>
      </c>
      <c r="F34" s="61">
        <v>11</v>
      </c>
      <c r="G34" s="59">
        <f t="shared" si="9"/>
        <v>8.349843250669885E-3</v>
      </c>
      <c r="H34" s="54" t="s">
        <v>81</v>
      </c>
      <c r="I34" s="61">
        <v>0</v>
      </c>
      <c r="J34" s="42" t="s">
        <v>87</v>
      </c>
      <c r="K34" s="42" t="s">
        <v>87</v>
      </c>
      <c r="L34" s="42" t="s">
        <v>87</v>
      </c>
      <c r="M34" s="61">
        <v>2</v>
      </c>
      <c r="N34" s="22">
        <v>21.13</v>
      </c>
      <c r="O34" s="22">
        <v>36</v>
      </c>
      <c r="P34" s="22">
        <v>0</v>
      </c>
      <c r="Q34" s="22">
        <v>0</v>
      </c>
      <c r="R34" s="61">
        <v>6</v>
      </c>
      <c r="S34" s="22">
        <v>52.26</v>
      </c>
      <c r="T34" s="22">
        <v>40.799999999999997</v>
      </c>
      <c r="U34" s="22">
        <v>0</v>
      </c>
      <c r="V34" s="22">
        <v>0</v>
      </c>
      <c r="W34" s="61">
        <v>0</v>
      </c>
      <c r="X34" s="61">
        <v>0</v>
      </c>
      <c r="Y34" s="61">
        <v>0</v>
      </c>
      <c r="Z34" s="61">
        <v>0</v>
      </c>
      <c r="AA34" s="53"/>
    </row>
    <row r="35" spans="1:27" s="8" customFormat="1" x14ac:dyDescent="0.35">
      <c r="A35" s="74"/>
      <c r="B35" s="53"/>
      <c r="C35" s="60"/>
      <c r="D35" s="7" t="s">
        <v>73</v>
      </c>
      <c r="E35" s="60"/>
      <c r="F35" s="60"/>
      <c r="G35" s="78"/>
      <c r="H35" s="60"/>
      <c r="I35" s="60"/>
      <c r="J35" s="43"/>
      <c r="K35" s="43"/>
      <c r="L35" s="43"/>
      <c r="M35" s="60"/>
      <c r="N35" s="27"/>
      <c r="O35" s="27"/>
      <c r="P35" s="27"/>
      <c r="Q35" s="27"/>
      <c r="R35" s="60"/>
      <c r="S35" s="27"/>
      <c r="T35" s="27"/>
      <c r="U35" s="27"/>
      <c r="V35" s="27"/>
      <c r="W35" s="60"/>
      <c r="X35" s="60"/>
      <c r="Y35" s="60"/>
      <c r="Z35" s="60"/>
      <c r="AA35" s="53"/>
    </row>
    <row r="36" spans="1:27" s="9" customFormat="1" x14ac:dyDescent="0.35">
      <c r="A36" s="89">
        <v>2240</v>
      </c>
      <c r="B36" s="53"/>
      <c r="C36" s="88" t="s">
        <v>9</v>
      </c>
      <c r="D36" s="4" t="s">
        <v>42</v>
      </c>
      <c r="E36" s="91">
        <v>9162435</v>
      </c>
      <c r="F36" s="62">
        <v>311</v>
      </c>
      <c r="G36" s="92">
        <f t="shared" si="9"/>
        <v>3.3942942023599625E-3</v>
      </c>
      <c r="H36" s="88" t="s">
        <v>86</v>
      </c>
      <c r="I36" s="62">
        <v>0</v>
      </c>
      <c r="J36" s="42" t="s">
        <v>87</v>
      </c>
      <c r="K36" s="42" t="s">
        <v>87</v>
      </c>
      <c r="L36" s="42" t="s">
        <v>87</v>
      </c>
      <c r="M36" s="62">
        <v>114</v>
      </c>
      <c r="N36" s="28">
        <v>37.25</v>
      </c>
      <c r="O36" s="28">
        <v>27.6</v>
      </c>
      <c r="P36" s="44">
        <v>1</v>
      </c>
      <c r="Q36" s="44">
        <v>0</v>
      </c>
      <c r="R36" s="62">
        <v>520</v>
      </c>
      <c r="S36" s="28">
        <v>51.78</v>
      </c>
      <c r="T36" s="28">
        <v>32.5</v>
      </c>
      <c r="U36" s="28">
        <v>0</v>
      </c>
      <c r="V36" s="28">
        <v>0</v>
      </c>
      <c r="W36" s="62">
        <v>15</v>
      </c>
      <c r="X36" s="62">
        <v>7</v>
      </c>
      <c r="Y36" s="62">
        <v>16</v>
      </c>
      <c r="Z36" s="62">
        <v>7</v>
      </c>
      <c r="AA36" s="53"/>
    </row>
    <row r="37" spans="1:27" s="9" customFormat="1" x14ac:dyDescent="0.35">
      <c r="A37" s="90"/>
      <c r="B37" s="53"/>
      <c r="C37" s="63"/>
      <c r="D37" s="4" t="s">
        <v>43</v>
      </c>
      <c r="E37" s="63"/>
      <c r="F37" s="63"/>
      <c r="G37" s="93"/>
      <c r="H37" s="63"/>
      <c r="I37" s="63"/>
      <c r="J37" s="43"/>
      <c r="K37" s="43"/>
      <c r="L37" s="43"/>
      <c r="M37" s="63"/>
      <c r="N37" s="29"/>
      <c r="O37" s="29"/>
      <c r="P37" s="45"/>
      <c r="Q37" s="45"/>
      <c r="R37" s="63"/>
      <c r="S37" s="29"/>
      <c r="T37" s="29"/>
      <c r="U37" s="29"/>
      <c r="V37" s="29"/>
      <c r="W37" s="63"/>
      <c r="X37" s="63"/>
      <c r="Y37" s="63"/>
      <c r="Z37" s="63"/>
      <c r="AA37" s="53"/>
    </row>
    <row r="38" spans="1:27" s="8" customFormat="1" x14ac:dyDescent="0.35">
      <c r="A38" s="72">
        <v>2240</v>
      </c>
      <c r="B38" s="53"/>
      <c r="C38" s="54" t="s">
        <v>9</v>
      </c>
      <c r="D38" s="7" t="s">
        <v>64</v>
      </c>
      <c r="E38" s="75">
        <v>24192138</v>
      </c>
      <c r="F38" s="76">
        <v>5455</v>
      </c>
      <c r="G38" s="59">
        <f t="shared" si="9"/>
        <v>2.254864782930719E-2</v>
      </c>
      <c r="H38" s="54" t="s">
        <v>82</v>
      </c>
      <c r="I38" s="61">
        <v>2050</v>
      </c>
      <c r="J38" s="61">
        <v>15.88</v>
      </c>
      <c r="K38" s="54" t="s">
        <v>84</v>
      </c>
      <c r="L38" s="54" t="s">
        <v>95</v>
      </c>
      <c r="M38" s="61">
        <v>437</v>
      </c>
      <c r="N38" s="22">
        <v>36.770000000000003</v>
      </c>
      <c r="O38" s="22">
        <v>32.200000000000003</v>
      </c>
      <c r="P38" s="30">
        <v>6</v>
      </c>
      <c r="Q38" s="48">
        <v>1</v>
      </c>
      <c r="R38" s="61">
        <v>2475</v>
      </c>
      <c r="S38" s="22">
        <v>51.12</v>
      </c>
      <c r="T38" s="22">
        <v>38.200000000000003</v>
      </c>
      <c r="U38" s="30">
        <v>1</v>
      </c>
      <c r="V38" s="30">
        <v>0</v>
      </c>
      <c r="W38" s="61">
        <v>291</v>
      </c>
      <c r="X38" s="61">
        <v>116</v>
      </c>
      <c r="Y38" s="61">
        <v>306</v>
      </c>
      <c r="Z38" s="61">
        <v>168</v>
      </c>
      <c r="AA38" s="53"/>
    </row>
    <row r="39" spans="1:27" s="8" customFormat="1" x14ac:dyDescent="0.35">
      <c r="A39" s="73"/>
      <c r="B39" s="53"/>
      <c r="C39" s="55"/>
      <c r="D39" s="7" t="s">
        <v>65</v>
      </c>
      <c r="E39" s="55"/>
      <c r="F39" s="55"/>
      <c r="G39" s="77"/>
      <c r="H39" s="55"/>
      <c r="I39" s="55"/>
      <c r="J39" s="55"/>
      <c r="K39" s="55"/>
      <c r="L39" s="55"/>
      <c r="M39" s="55"/>
      <c r="N39" s="23"/>
      <c r="O39" s="31"/>
      <c r="P39" s="31"/>
      <c r="Q39" s="49"/>
      <c r="R39" s="55"/>
      <c r="S39" s="23"/>
      <c r="T39" s="23"/>
      <c r="U39" s="31"/>
      <c r="V39" s="31"/>
      <c r="W39" s="55"/>
      <c r="X39" s="55"/>
      <c r="Y39" s="55"/>
      <c r="Z39" s="55"/>
      <c r="AA39" s="53"/>
    </row>
    <row r="40" spans="1:27" s="8" customFormat="1" x14ac:dyDescent="0.35">
      <c r="A40" s="98"/>
      <c r="B40" s="53"/>
      <c r="C40" s="53"/>
      <c r="D40" s="7" t="s">
        <v>76</v>
      </c>
      <c r="E40" s="53"/>
      <c r="F40" s="53"/>
      <c r="G40" s="77"/>
      <c r="H40" s="53"/>
      <c r="I40" s="53"/>
      <c r="J40" s="53"/>
      <c r="K40" s="53"/>
      <c r="L40" s="53"/>
      <c r="M40" s="53"/>
      <c r="N40" s="103"/>
      <c r="O40" s="32"/>
      <c r="P40" s="32"/>
      <c r="Q40" s="64"/>
      <c r="R40" s="53"/>
      <c r="S40" s="103"/>
      <c r="T40" s="103"/>
      <c r="U40" s="32"/>
      <c r="V40" s="32"/>
      <c r="W40" s="53"/>
      <c r="X40" s="53"/>
      <c r="Y40" s="53"/>
      <c r="Z40" s="53"/>
      <c r="AA40" s="53"/>
    </row>
    <row r="41" spans="1:27" s="8" customFormat="1" x14ac:dyDescent="0.35">
      <c r="A41" s="81"/>
      <c r="B41" s="43"/>
      <c r="C41" s="43"/>
      <c r="D41" s="7" t="s">
        <v>77</v>
      </c>
      <c r="E41" s="43"/>
      <c r="F41" s="43"/>
      <c r="G41" s="78"/>
      <c r="H41" s="43"/>
      <c r="I41" s="43"/>
      <c r="J41" s="43"/>
      <c r="K41" s="43"/>
      <c r="L41" s="43"/>
      <c r="M41" s="43"/>
      <c r="N41" s="100"/>
      <c r="O41" s="33"/>
      <c r="P41" s="33"/>
      <c r="Q41" s="47"/>
      <c r="R41" s="43"/>
      <c r="S41" s="100"/>
      <c r="T41" s="100"/>
      <c r="U41" s="33"/>
      <c r="V41" s="33"/>
      <c r="W41" s="43"/>
      <c r="X41" s="43"/>
      <c r="Y41" s="43"/>
      <c r="Z41" s="43"/>
      <c r="AA41" s="53"/>
    </row>
    <row r="42" spans="1:27" s="5" customFormat="1" x14ac:dyDescent="0.35">
      <c r="A42" s="56">
        <v>2241</v>
      </c>
      <c r="B42" s="71" t="s">
        <v>16</v>
      </c>
      <c r="C42" s="71" t="s">
        <v>7</v>
      </c>
      <c r="D42" s="4" t="s">
        <v>44</v>
      </c>
      <c r="E42" s="82">
        <v>10157345</v>
      </c>
      <c r="F42" s="52">
        <v>28</v>
      </c>
      <c r="G42" s="92">
        <f t="shared" si="9"/>
        <v>2.7566258702446358E-4</v>
      </c>
      <c r="H42" s="71" t="s">
        <v>86</v>
      </c>
      <c r="I42" s="52">
        <v>0</v>
      </c>
      <c r="J42" s="42" t="s">
        <v>87</v>
      </c>
      <c r="K42" s="42" t="s">
        <v>87</v>
      </c>
      <c r="L42" s="42" t="s">
        <v>87</v>
      </c>
      <c r="M42" s="52">
        <v>39</v>
      </c>
      <c r="N42" s="26">
        <v>54.17</v>
      </c>
      <c r="O42" s="26">
        <v>27.1</v>
      </c>
      <c r="P42" s="26">
        <v>0</v>
      </c>
      <c r="Q42" s="26">
        <v>0</v>
      </c>
      <c r="R42" s="52">
        <v>716</v>
      </c>
      <c r="S42" s="26">
        <v>69.7</v>
      </c>
      <c r="T42" s="26">
        <v>27.1</v>
      </c>
      <c r="U42" s="26">
        <v>0</v>
      </c>
      <c r="V42" s="26">
        <v>0</v>
      </c>
      <c r="W42" s="52">
        <v>9</v>
      </c>
      <c r="X42" s="52">
        <v>2</v>
      </c>
      <c r="Y42" s="52">
        <v>9</v>
      </c>
      <c r="Z42" s="52">
        <v>2</v>
      </c>
      <c r="AA42" s="53"/>
    </row>
    <row r="43" spans="1:27" s="5" customFormat="1" x14ac:dyDescent="0.35">
      <c r="A43" s="81"/>
      <c r="B43" s="53"/>
      <c r="C43" s="43"/>
      <c r="D43" s="4" t="s">
        <v>45</v>
      </c>
      <c r="E43" s="43"/>
      <c r="F43" s="43"/>
      <c r="G43" s="93"/>
      <c r="H43" s="43"/>
      <c r="I43" s="43"/>
      <c r="J43" s="43"/>
      <c r="K43" s="43"/>
      <c r="L43" s="43"/>
      <c r="M43" s="43"/>
      <c r="N43" s="25"/>
      <c r="O43" s="25"/>
      <c r="P43" s="25"/>
      <c r="Q43" s="25"/>
      <c r="R43" s="43"/>
      <c r="S43" s="25"/>
      <c r="T43" s="25"/>
      <c r="U43" s="25"/>
      <c r="V43" s="25"/>
      <c r="W43" s="43"/>
      <c r="X43" s="43"/>
      <c r="Y43" s="43"/>
      <c r="Z43" s="43"/>
      <c r="AA43" s="53"/>
    </row>
    <row r="44" spans="1:27" s="5" customFormat="1" x14ac:dyDescent="0.35">
      <c r="A44" s="56">
        <v>2242</v>
      </c>
      <c r="B44" s="53"/>
      <c r="C44" s="71" t="s">
        <v>9</v>
      </c>
      <c r="D44" s="4" t="s">
        <v>46</v>
      </c>
      <c r="E44" s="82">
        <v>10583998</v>
      </c>
      <c r="F44" s="52">
        <v>159</v>
      </c>
      <c r="G44" s="92">
        <f t="shared" si="9"/>
        <v>1.5022678575714015E-3</v>
      </c>
      <c r="H44" s="79" t="s">
        <v>81</v>
      </c>
      <c r="I44" s="52">
        <v>0</v>
      </c>
      <c r="J44" s="42" t="s">
        <v>87</v>
      </c>
      <c r="K44" s="42" t="s">
        <v>87</v>
      </c>
      <c r="L44" s="42" t="s">
        <v>87</v>
      </c>
      <c r="M44" s="52">
        <v>60</v>
      </c>
      <c r="N44" s="26">
        <v>61.98</v>
      </c>
      <c r="O44" s="26">
        <v>26.5</v>
      </c>
      <c r="P44" s="26">
        <v>0</v>
      </c>
      <c r="Q44" s="26">
        <v>0</v>
      </c>
      <c r="R44" s="52">
        <v>2049</v>
      </c>
      <c r="S44" s="26">
        <v>71.5</v>
      </c>
      <c r="T44" s="26">
        <v>26.4</v>
      </c>
      <c r="U44" s="34">
        <v>1</v>
      </c>
      <c r="V44" s="46">
        <v>1</v>
      </c>
      <c r="W44" s="52">
        <v>16</v>
      </c>
      <c r="X44" s="52">
        <v>5</v>
      </c>
      <c r="Y44" s="52">
        <v>16</v>
      </c>
      <c r="Z44" s="52">
        <v>5</v>
      </c>
      <c r="AA44" s="53"/>
    </row>
    <row r="45" spans="1:27" s="5" customFormat="1" x14ac:dyDescent="0.35">
      <c r="A45" s="81"/>
      <c r="B45" s="43"/>
      <c r="C45" s="43"/>
      <c r="D45" s="4" t="s">
        <v>47</v>
      </c>
      <c r="E45" s="43"/>
      <c r="F45" s="43"/>
      <c r="G45" s="93"/>
      <c r="H45" s="66"/>
      <c r="I45" s="43"/>
      <c r="J45" s="43"/>
      <c r="K45" s="43"/>
      <c r="L45" s="43"/>
      <c r="M45" s="43"/>
      <c r="N45" s="25"/>
      <c r="O45" s="25"/>
      <c r="P45" s="25"/>
      <c r="Q45" s="25"/>
      <c r="R45" s="43"/>
      <c r="S45" s="25"/>
      <c r="T45" s="25"/>
      <c r="U45" s="33"/>
      <c r="V45" s="47"/>
      <c r="W45" s="43"/>
      <c r="X45" s="43"/>
      <c r="Y45" s="43"/>
      <c r="Z45" s="43"/>
      <c r="AA45" s="53"/>
    </row>
    <row r="46" spans="1:27" s="5" customFormat="1" x14ac:dyDescent="0.35">
      <c r="A46" s="56">
        <v>2243</v>
      </c>
      <c r="B46" s="71" t="s">
        <v>17</v>
      </c>
      <c r="C46" s="71" t="s">
        <v>7</v>
      </c>
      <c r="D46" s="4" t="s">
        <v>48</v>
      </c>
      <c r="E46" s="82">
        <v>8689537</v>
      </c>
      <c r="F46" s="52">
        <v>354</v>
      </c>
      <c r="G46" s="92">
        <f t="shared" si="9"/>
        <v>4.0738649251392794E-3</v>
      </c>
      <c r="H46" s="79" t="s">
        <v>81</v>
      </c>
      <c r="I46" s="52">
        <v>0</v>
      </c>
      <c r="J46" s="42" t="s">
        <v>87</v>
      </c>
      <c r="K46" s="42" t="s">
        <v>87</v>
      </c>
      <c r="L46" s="42" t="s">
        <v>87</v>
      </c>
      <c r="M46" s="52">
        <v>38</v>
      </c>
      <c r="N46" s="26">
        <v>44.84</v>
      </c>
      <c r="O46" s="26">
        <v>27.1</v>
      </c>
      <c r="P46" s="26">
        <v>0</v>
      </c>
      <c r="Q46" s="26">
        <v>0</v>
      </c>
      <c r="R46" s="52">
        <v>541</v>
      </c>
      <c r="S46" s="26">
        <v>67.7</v>
      </c>
      <c r="T46" s="26">
        <v>27.1</v>
      </c>
      <c r="U46" s="26">
        <v>0</v>
      </c>
      <c r="V46" s="26">
        <v>0</v>
      </c>
      <c r="W46" s="52">
        <v>5</v>
      </c>
      <c r="X46" s="52">
        <v>1</v>
      </c>
      <c r="Y46" s="52">
        <v>5</v>
      </c>
      <c r="Z46" s="52">
        <v>1</v>
      </c>
      <c r="AA46" s="53"/>
    </row>
    <row r="47" spans="1:27" s="5" customFormat="1" x14ac:dyDescent="0.35">
      <c r="A47" s="81"/>
      <c r="B47" s="53"/>
      <c r="C47" s="43"/>
      <c r="D47" s="4" t="s">
        <v>49</v>
      </c>
      <c r="E47" s="43"/>
      <c r="F47" s="43"/>
      <c r="G47" s="93"/>
      <c r="H47" s="66"/>
      <c r="I47" s="43"/>
      <c r="J47" s="43"/>
      <c r="K47" s="43"/>
      <c r="L47" s="43"/>
      <c r="M47" s="43"/>
      <c r="N47" s="25"/>
      <c r="O47" s="25"/>
      <c r="P47" s="25"/>
      <c r="Q47" s="25"/>
      <c r="R47" s="43"/>
      <c r="S47" s="25"/>
      <c r="T47" s="25"/>
      <c r="U47" s="25"/>
      <c r="V47" s="25"/>
      <c r="W47" s="43"/>
      <c r="X47" s="43"/>
      <c r="Y47" s="43"/>
      <c r="Z47" s="43"/>
      <c r="AA47" s="53"/>
    </row>
    <row r="48" spans="1:27" s="5" customFormat="1" x14ac:dyDescent="0.35">
      <c r="A48" s="56">
        <v>2244</v>
      </c>
      <c r="B48" s="53"/>
      <c r="C48" s="71" t="s">
        <v>9</v>
      </c>
      <c r="D48" s="4" t="s">
        <v>50</v>
      </c>
      <c r="E48" s="82">
        <v>14864371</v>
      </c>
      <c r="F48" s="52">
        <v>80</v>
      </c>
      <c r="G48" s="92">
        <f t="shared" si="9"/>
        <v>5.3819969913291318E-4</v>
      </c>
      <c r="H48" s="71" t="s">
        <v>86</v>
      </c>
      <c r="I48" s="52">
        <v>0</v>
      </c>
      <c r="J48" s="42" t="s">
        <v>87</v>
      </c>
      <c r="K48" s="42" t="s">
        <v>87</v>
      </c>
      <c r="L48" s="42" t="s">
        <v>87</v>
      </c>
      <c r="M48" s="52">
        <v>118</v>
      </c>
      <c r="N48" s="26">
        <v>55.06</v>
      </c>
      <c r="O48" s="26">
        <v>26.3</v>
      </c>
      <c r="P48" s="26">
        <v>0</v>
      </c>
      <c r="Q48" s="26">
        <v>0</v>
      </c>
      <c r="R48" s="52">
        <v>2381</v>
      </c>
      <c r="S48" s="26">
        <v>67.78</v>
      </c>
      <c r="T48" s="105" t="s">
        <v>111</v>
      </c>
      <c r="U48" s="34">
        <v>1</v>
      </c>
      <c r="V48" s="46">
        <v>1</v>
      </c>
      <c r="W48" s="52">
        <v>27</v>
      </c>
      <c r="X48" s="52">
        <v>8</v>
      </c>
      <c r="Y48" s="52">
        <v>26</v>
      </c>
      <c r="Z48" s="52">
        <v>8</v>
      </c>
      <c r="AA48" s="53"/>
    </row>
    <row r="49" spans="1:27" s="5" customFormat="1" x14ac:dyDescent="0.35">
      <c r="A49" s="81"/>
      <c r="B49" s="43"/>
      <c r="C49" s="43"/>
      <c r="D49" s="4" t="s">
        <v>51</v>
      </c>
      <c r="E49" s="43"/>
      <c r="F49" s="43"/>
      <c r="G49" s="93"/>
      <c r="H49" s="43"/>
      <c r="I49" s="43"/>
      <c r="J49" s="43"/>
      <c r="K49" s="43"/>
      <c r="L49" s="43"/>
      <c r="M49" s="43"/>
      <c r="N49" s="25"/>
      <c r="O49" s="25"/>
      <c r="P49" s="25"/>
      <c r="Q49" s="25"/>
      <c r="R49" s="43"/>
      <c r="S49" s="25"/>
      <c r="T49" s="106"/>
      <c r="U49" s="33"/>
      <c r="V49" s="47"/>
      <c r="W49" s="43"/>
      <c r="X49" s="43"/>
      <c r="Y49" s="43"/>
      <c r="Z49" s="43"/>
      <c r="AA49" s="53"/>
    </row>
    <row r="50" spans="1:27" s="5" customFormat="1" x14ac:dyDescent="0.35">
      <c r="A50" s="56">
        <v>2245</v>
      </c>
      <c r="B50" s="71" t="s">
        <v>18</v>
      </c>
      <c r="C50" s="71" t="s">
        <v>7</v>
      </c>
      <c r="D50" s="4" t="s">
        <v>52</v>
      </c>
      <c r="E50" s="82">
        <v>8933535</v>
      </c>
      <c r="F50" s="52">
        <v>244</v>
      </c>
      <c r="G50" s="92">
        <f t="shared" si="9"/>
        <v>2.7312816259185196E-3</v>
      </c>
      <c r="H50" s="71" t="s">
        <v>86</v>
      </c>
      <c r="I50" s="52">
        <v>0</v>
      </c>
      <c r="J50" s="42" t="s">
        <v>87</v>
      </c>
      <c r="K50" s="42" t="s">
        <v>87</v>
      </c>
      <c r="L50" s="42" t="s">
        <v>87</v>
      </c>
      <c r="M50" s="52">
        <v>89</v>
      </c>
      <c r="N50" s="26">
        <v>45.13</v>
      </c>
      <c r="O50" s="26">
        <v>27.1</v>
      </c>
      <c r="P50" s="26">
        <v>0</v>
      </c>
      <c r="Q50" s="26">
        <v>0</v>
      </c>
      <c r="R50" s="52">
        <v>1362</v>
      </c>
      <c r="S50" s="26">
        <v>68.709999999999994</v>
      </c>
      <c r="T50" s="26">
        <v>27.5</v>
      </c>
      <c r="U50" s="26">
        <v>0</v>
      </c>
      <c r="V50" s="26">
        <v>0</v>
      </c>
      <c r="W50" s="52">
        <v>25</v>
      </c>
      <c r="X50" s="52">
        <v>10</v>
      </c>
      <c r="Y50" s="52">
        <v>25</v>
      </c>
      <c r="Z50" s="52">
        <v>10</v>
      </c>
      <c r="AA50" s="53"/>
    </row>
    <row r="51" spans="1:27" s="5" customFormat="1" x14ac:dyDescent="0.35">
      <c r="A51" s="81"/>
      <c r="B51" s="53"/>
      <c r="C51" s="43"/>
      <c r="D51" s="4" t="s">
        <v>53</v>
      </c>
      <c r="E51" s="43"/>
      <c r="F51" s="43"/>
      <c r="G51" s="93"/>
      <c r="H51" s="43"/>
      <c r="I51" s="43"/>
      <c r="J51" s="43"/>
      <c r="K51" s="43"/>
      <c r="L51" s="43"/>
      <c r="M51" s="43"/>
      <c r="N51" s="25"/>
      <c r="O51" s="25"/>
      <c r="P51" s="25"/>
      <c r="Q51" s="25"/>
      <c r="R51" s="43"/>
      <c r="S51" s="25"/>
      <c r="T51" s="25"/>
      <c r="U51" s="25"/>
      <c r="V51" s="25"/>
      <c r="W51" s="43"/>
      <c r="X51" s="43"/>
      <c r="Y51" s="43"/>
      <c r="Z51" s="43"/>
      <c r="AA51" s="53"/>
    </row>
    <row r="52" spans="1:27" s="5" customFormat="1" x14ac:dyDescent="0.35">
      <c r="A52" s="56">
        <v>2246</v>
      </c>
      <c r="B52" s="85"/>
      <c r="C52" s="71" t="s">
        <v>9</v>
      </c>
      <c r="D52" s="4" t="s">
        <v>54</v>
      </c>
      <c r="E52" s="82">
        <v>8985937</v>
      </c>
      <c r="F52" s="52">
        <v>110</v>
      </c>
      <c r="G52" s="92">
        <f t="shared" si="9"/>
        <v>1.2241350011690489E-3</v>
      </c>
      <c r="H52" s="71" t="s">
        <v>86</v>
      </c>
      <c r="I52" s="52">
        <v>1</v>
      </c>
      <c r="J52" s="42" t="s">
        <v>87</v>
      </c>
      <c r="K52" s="42" t="s">
        <v>87</v>
      </c>
      <c r="L52" s="42" t="s">
        <v>87</v>
      </c>
      <c r="M52" s="52">
        <v>106</v>
      </c>
      <c r="N52" s="26">
        <v>48.91</v>
      </c>
      <c r="O52" s="26">
        <v>26.6</v>
      </c>
      <c r="P52" s="34">
        <v>1</v>
      </c>
      <c r="Q52" s="46">
        <v>1</v>
      </c>
      <c r="R52" s="52">
        <v>1917</v>
      </c>
      <c r="S52" s="26">
        <v>68.28</v>
      </c>
      <c r="T52" s="26">
        <v>26.7</v>
      </c>
      <c r="U52" s="26">
        <v>0</v>
      </c>
      <c r="V52" s="26">
        <v>0</v>
      </c>
      <c r="W52" s="52">
        <v>23</v>
      </c>
      <c r="X52" s="52">
        <v>8</v>
      </c>
      <c r="Y52" s="52">
        <v>23</v>
      </c>
      <c r="Z52" s="52">
        <v>8</v>
      </c>
      <c r="AA52" s="53"/>
    </row>
    <row r="53" spans="1:27" s="5" customFormat="1" x14ac:dyDescent="0.35">
      <c r="A53" s="81"/>
      <c r="B53" s="86"/>
      <c r="C53" s="43"/>
      <c r="D53" s="4" t="s">
        <v>55</v>
      </c>
      <c r="E53" s="43"/>
      <c r="F53" s="43"/>
      <c r="G53" s="93"/>
      <c r="H53" s="43"/>
      <c r="I53" s="43"/>
      <c r="J53" s="43"/>
      <c r="K53" s="43"/>
      <c r="L53" s="43"/>
      <c r="M53" s="43"/>
      <c r="N53" s="100"/>
      <c r="O53" s="100"/>
      <c r="P53" s="33"/>
      <c r="Q53" s="47"/>
      <c r="R53" s="43"/>
      <c r="S53" s="100"/>
      <c r="T53" s="100"/>
      <c r="U53" s="25"/>
      <c r="V53" s="25"/>
      <c r="W53" s="43"/>
      <c r="X53" s="43"/>
      <c r="Y53" s="43"/>
      <c r="Z53" s="43"/>
      <c r="AA53" s="53"/>
    </row>
    <row r="54" spans="1:27" s="5" customFormat="1" x14ac:dyDescent="0.35">
      <c r="A54" s="56">
        <v>2247</v>
      </c>
      <c r="B54" s="71" t="s">
        <v>19</v>
      </c>
      <c r="C54" s="71" t="s">
        <v>7</v>
      </c>
      <c r="D54" s="4" t="s">
        <v>56</v>
      </c>
      <c r="E54" s="82">
        <v>9234870</v>
      </c>
      <c r="F54" s="52">
        <v>383</v>
      </c>
      <c r="G54" s="92">
        <f t="shared" si="9"/>
        <v>4.1473242178828723E-3</v>
      </c>
      <c r="H54" s="79" t="s">
        <v>81</v>
      </c>
      <c r="I54" s="52">
        <v>0</v>
      </c>
      <c r="J54" s="42" t="s">
        <v>87</v>
      </c>
      <c r="K54" s="42" t="s">
        <v>87</v>
      </c>
      <c r="L54" s="42" t="s">
        <v>87</v>
      </c>
      <c r="M54" s="52">
        <v>59</v>
      </c>
      <c r="N54" s="26">
        <v>48.97</v>
      </c>
      <c r="O54" s="26">
        <v>27.8</v>
      </c>
      <c r="P54" s="26">
        <v>0</v>
      </c>
      <c r="Q54" s="26">
        <v>0</v>
      </c>
      <c r="R54" s="52">
        <v>1132</v>
      </c>
      <c r="S54" s="26">
        <v>69.2</v>
      </c>
      <c r="T54" s="26">
        <v>26.5</v>
      </c>
      <c r="U54" s="26">
        <v>0</v>
      </c>
      <c r="V54" s="26">
        <v>0</v>
      </c>
      <c r="W54" s="52">
        <v>6</v>
      </c>
      <c r="X54" s="52">
        <v>0</v>
      </c>
      <c r="Y54" s="52">
        <v>6</v>
      </c>
      <c r="Z54" s="52">
        <v>0</v>
      </c>
      <c r="AA54" s="53"/>
    </row>
    <row r="55" spans="1:27" s="5" customFormat="1" x14ac:dyDescent="0.35">
      <c r="A55" s="81"/>
      <c r="B55" s="53"/>
      <c r="C55" s="43"/>
      <c r="D55" s="4" t="s">
        <v>57</v>
      </c>
      <c r="E55" s="43"/>
      <c r="F55" s="43"/>
      <c r="G55" s="93"/>
      <c r="H55" s="66"/>
      <c r="I55" s="43"/>
      <c r="J55" s="43"/>
      <c r="K55" s="43"/>
      <c r="L55" s="43"/>
      <c r="M55" s="43"/>
      <c r="N55" s="25"/>
      <c r="O55" s="25"/>
      <c r="P55" s="25"/>
      <c r="Q55" s="25"/>
      <c r="R55" s="43"/>
      <c r="S55" s="25"/>
      <c r="T55" s="25"/>
      <c r="U55" s="25"/>
      <c r="V55" s="25"/>
      <c r="W55" s="43"/>
      <c r="X55" s="43"/>
      <c r="Y55" s="43"/>
      <c r="Z55" s="43"/>
      <c r="AA55" s="53"/>
    </row>
    <row r="56" spans="1:27" s="8" customFormat="1" x14ac:dyDescent="0.35">
      <c r="A56" s="72">
        <v>2247</v>
      </c>
      <c r="B56" s="53"/>
      <c r="C56" s="54" t="s">
        <v>7</v>
      </c>
      <c r="D56" s="7" t="s">
        <v>74</v>
      </c>
      <c r="E56" s="75">
        <v>10006810</v>
      </c>
      <c r="F56" s="76">
        <v>1637</v>
      </c>
      <c r="G56" s="59">
        <f t="shared" si="9"/>
        <v>1.6358859616601093E-2</v>
      </c>
      <c r="H56" s="54" t="s">
        <v>81</v>
      </c>
      <c r="I56" s="61">
        <v>1</v>
      </c>
      <c r="J56" s="42" t="s">
        <v>87</v>
      </c>
      <c r="K56" s="42" t="s">
        <v>87</v>
      </c>
      <c r="L56" s="42" t="s">
        <v>87</v>
      </c>
      <c r="M56" s="61">
        <v>174</v>
      </c>
      <c r="N56" s="22">
        <v>46.78</v>
      </c>
      <c r="O56" s="22">
        <v>28.3</v>
      </c>
      <c r="P56" s="22">
        <v>0</v>
      </c>
      <c r="Q56" s="22">
        <v>0</v>
      </c>
      <c r="R56" s="61">
        <v>1276</v>
      </c>
      <c r="S56" s="22">
        <v>65.23</v>
      </c>
      <c r="T56" s="22">
        <v>27.3</v>
      </c>
      <c r="U56" s="22">
        <v>0</v>
      </c>
      <c r="V56" s="22">
        <v>0</v>
      </c>
      <c r="W56" s="61">
        <v>31</v>
      </c>
      <c r="X56" s="61">
        <v>4</v>
      </c>
      <c r="Y56" s="61">
        <v>30</v>
      </c>
      <c r="Z56" s="61">
        <v>5</v>
      </c>
      <c r="AA56" s="53"/>
    </row>
    <row r="57" spans="1:27" s="8" customFormat="1" x14ac:dyDescent="0.35">
      <c r="A57" s="74"/>
      <c r="B57" s="53"/>
      <c r="C57" s="60"/>
      <c r="D57" s="7" t="s">
        <v>75</v>
      </c>
      <c r="E57" s="60"/>
      <c r="F57" s="60"/>
      <c r="G57" s="78"/>
      <c r="H57" s="60"/>
      <c r="I57" s="60"/>
      <c r="J57" s="43"/>
      <c r="K57" s="43"/>
      <c r="L57" s="43"/>
      <c r="M57" s="60"/>
      <c r="N57" s="27"/>
      <c r="O57" s="27"/>
      <c r="P57" s="27"/>
      <c r="Q57" s="27"/>
      <c r="R57" s="60"/>
      <c r="S57" s="27"/>
      <c r="T57" s="27"/>
      <c r="U57" s="27"/>
      <c r="V57" s="27"/>
      <c r="W57" s="60"/>
      <c r="X57" s="60"/>
      <c r="Y57" s="60"/>
      <c r="Z57" s="60"/>
      <c r="AA57" s="53"/>
    </row>
    <row r="58" spans="1:27" s="9" customFormat="1" x14ac:dyDescent="0.35">
      <c r="A58" s="89">
        <v>2248</v>
      </c>
      <c r="B58" s="53"/>
      <c r="C58" s="88" t="s">
        <v>9</v>
      </c>
      <c r="D58" s="4" t="s">
        <v>58</v>
      </c>
      <c r="E58" s="91">
        <v>9909642</v>
      </c>
      <c r="F58" s="62">
        <v>708</v>
      </c>
      <c r="G58" s="92">
        <f t="shared" si="9"/>
        <v>7.1445567862088262E-3</v>
      </c>
      <c r="H58" s="79" t="s">
        <v>81</v>
      </c>
      <c r="I58" s="62">
        <v>0</v>
      </c>
      <c r="J58" s="42" t="s">
        <v>87</v>
      </c>
      <c r="K58" s="42" t="s">
        <v>87</v>
      </c>
      <c r="L58" s="42" t="s">
        <v>87</v>
      </c>
      <c r="M58" s="62">
        <v>80</v>
      </c>
      <c r="N58" s="28">
        <v>55.79</v>
      </c>
      <c r="O58" s="28">
        <v>29.5</v>
      </c>
      <c r="P58" s="28">
        <v>0</v>
      </c>
      <c r="Q58" s="28">
        <v>0</v>
      </c>
      <c r="R58" s="62">
        <v>1646</v>
      </c>
      <c r="S58" s="28">
        <v>71.19</v>
      </c>
      <c r="T58" s="28">
        <v>26.2</v>
      </c>
      <c r="U58" s="28">
        <v>0</v>
      </c>
      <c r="V58" s="28">
        <v>0</v>
      </c>
      <c r="W58" s="62">
        <v>11</v>
      </c>
      <c r="X58" s="62">
        <v>2</v>
      </c>
      <c r="Y58" s="62">
        <v>11</v>
      </c>
      <c r="Z58" s="62">
        <v>2</v>
      </c>
      <c r="AA58" s="53"/>
    </row>
    <row r="59" spans="1:27" s="9" customFormat="1" x14ac:dyDescent="0.35">
      <c r="A59" s="90"/>
      <c r="B59" s="53"/>
      <c r="C59" s="63"/>
      <c r="D59" s="4" t="s">
        <v>59</v>
      </c>
      <c r="E59" s="63"/>
      <c r="F59" s="63"/>
      <c r="G59" s="93"/>
      <c r="H59" s="66"/>
      <c r="I59" s="63"/>
      <c r="J59" s="43"/>
      <c r="K59" s="43"/>
      <c r="L59" s="43"/>
      <c r="M59" s="63"/>
      <c r="N59" s="29"/>
      <c r="O59" s="29"/>
      <c r="P59" s="29"/>
      <c r="Q59" s="29"/>
      <c r="R59" s="63"/>
      <c r="S59" s="29"/>
      <c r="T59" s="29"/>
      <c r="U59" s="29"/>
      <c r="V59" s="29"/>
      <c r="W59" s="63"/>
      <c r="X59" s="63"/>
      <c r="Y59" s="63"/>
      <c r="Z59" s="63"/>
      <c r="AA59" s="53"/>
    </row>
    <row r="60" spans="1:27" s="8" customFormat="1" x14ac:dyDescent="0.35">
      <c r="A60" s="72">
        <v>2248</v>
      </c>
      <c r="B60" s="53"/>
      <c r="C60" s="54" t="s">
        <v>9</v>
      </c>
      <c r="D60" s="7" t="s">
        <v>66</v>
      </c>
      <c r="E60" s="75">
        <v>15643965</v>
      </c>
      <c r="F60" s="76">
        <v>4407</v>
      </c>
      <c r="G60" s="59">
        <f t="shared" si="9"/>
        <v>2.8170607643266905E-2</v>
      </c>
      <c r="H60" s="54" t="s">
        <v>83</v>
      </c>
      <c r="I60" s="61">
        <v>2</v>
      </c>
      <c r="J60" s="61" t="s">
        <v>87</v>
      </c>
      <c r="K60" s="54" t="s">
        <v>87</v>
      </c>
      <c r="L60" s="54" t="s">
        <v>87</v>
      </c>
      <c r="M60" s="61">
        <v>285</v>
      </c>
      <c r="N60" s="22">
        <v>51.45</v>
      </c>
      <c r="O60" s="22">
        <v>30.8</v>
      </c>
      <c r="P60" s="22">
        <v>0</v>
      </c>
      <c r="Q60" s="22">
        <v>0</v>
      </c>
      <c r="R60" s="61">
        <v>3327</v>
      </c>
      <c r="S60" s="22">
        <v>71.19</v>
      </c>
      <c r="T60" s="22">
        <v>30.7</v>
      </c>
      <c r="U60" s="22">
        <v>0</v>
      </c>
      <c r="V60" s="22">
        <v>0</v>
      </c>
      <c r="W60" s="61">
        <v>230</v>
      </c>
      <c r="X60" s="61">
        <v>74</v>
      </c>
      <c r="Y60" s="61">
        <v>228</v>
      </c>
      <c r="Z60" s="61">
        <v>81</v>
      </c>
      <c r="AA60" s="53"/>
    </row>
    <row r="61" spans="1:27" s="8" customFormat="1" x14ac:dyDescent="0.35">
      <c r="A61" s="73"/>
      <c r="B61" s="53"/>
      <c r="C61" s="55"/>
      <c r="D61" s="7" t="s">
        <v>67</v>
      </c>
      <c r="E61" s="55"/>
      <c r="F61" s="55"/>
      <c r="G61" s="77"/>
      <c r="H61" s="55"/>
      <c r="I61" s="55"/>
      <c r="J61" s="55"/>
      <c r="K61" s="55"/>
      <c r="L61" s="55"/>
      <c r="M61" s="55"/>
      <c r="N61" s="23"/>
      <c r="O61" s="23"/>
      <c r="P61" s="23"/>
      <c r="Q61" s="23"/>
      <c r="R61" s="55"/>
      <c r="S61" s="23"/>
      <c r="T61" s="23"/>
      <c r="U61" s="23"/>
      <c r="V61" s="23"/>
      <c r="W61" s="55"/>
      <c r="X61" s="55"/>
      <c r="Y61" s="55"/>
      <c r="Z61" s="55"/>
      <c r="AA61" s="53"/>
    </row>
    <row r="62" spans="1:27" s="8" customFormat="1" x14ac:dyDescent="0.35">
      <c r="A62" s="98"/>
      <c r="B62" s="53"/>
      <c r="C62" s="53"/>
      <c r="D62" s="7" t="s">
        <v>78</v>
      </c>
      <c r="E62" s="53"/>
      <c r="F62" s="53"/>
      <c r="G62" s="77"/>
      <c r="H62" s="53"/>
      <c r="I62" s="53"/>
      <c r="J62" s="53"/>
      <c r="K62" s="53"/>
      <c r="L62" s="53"/>
      <c r="M62" s="53"/>
      <c r="N62" s="24"/>
      <c r="O62" s="24"/>
      <c r="P62" s="24"/>
      <c r="Q62" s="24"/>
      <c r="R62" s="53"/>
      <c r="S62" s="24"/>
      <c r="T62" s="24"/>
      <c r="U62" s="24"/>
      <c r="V62" s="24"/>
      <c r="W62" s="53"/>
      <c r="X62" s="53"/>
      <c r="Y62" s="53"/>
      <c r="Z62" s="53"/>
      <c r="AA62" s="53"/>
    </row>
    <row r="63" spans="1:27" s="8" customFormat="1" x14ac:dyDescent="0.35">
      <c r="A63" s="81"/>
      <c r="B63" s="43"/>
      <c r="C63" s="43"/>
      <c r="D63" s="7" t="s">
        <v>79</v>
      </c>
      <c r="E63" s="43"/>
      <c r="F63" s="43"/>
      <c r="G63" s="78"/>
      <c r="H63" s="43"/>
      <c r="I63" s="43"/>
      <c r="J63" s="43"/>
      <c r="K63" s="43"/>
      <c r="L63" s="43"/>
      <c r="M63" s="43"/>
      <c r="N63" s="25"/>
      <c r="O63" s="25"/>
      <c r="P63" s="25"/>
      <c r="Q63" s="25"/>
      <c r="R63" s="43"/>
      <c r="S63" s="25"/>
      <c r="T63" s="25"/>
      <c r="U63" s="25"/>
      <c r="V63" s="25"/>
      <c r="W63" s="43"/>
      <c r="X63" s="43"/>
      <c r="Y63" s="43"/>
      <c r="Z63" s="43"/>
      <c r="AA63" s="53"/>
    </row>
    <row r="64" spans="1:27" s="8" customFormat="1" x14ac:dyDescent="0.35">
      <c r="A64" s="56" t="s">
        <v>106</v>
      </c>
      <c r="B64" s="51" t="s">
        <v>107</v>
      </c>
      <c r="C64" s="51"/>
      <c r="D64" s="20" t="s">
        <v>108</v>
      </c>
      <c r="E64" s="58">
        <v>45580</v>
      </c>
      <c r="F64" s="58">
        <v>231</v>
      </c>
      <c r="G64" s="59">
        <f>F64/E64*100</f>
        <v>0.50680122860903898</v>
      </c>
      <c r="H64" s="42" t="s">
        <v>87</v>
      </c>
      <c r="I64" s="51">
        <v>2</v>
      </c>
      <c r="J64" s="42" t="s">
        <v>87</v>
      </c>
      <c r="K64" s="42" t="s">
        <v>87</v>
      </c>
      <c r="L64" s="42" t="s">
        <v>87</v>
      </c>
      <c r="M64" s="51">
        <v>3</v>
      </c>
      <c r="N64" s="42">
        <v>35.04</v>
      </c>
      <c r="O64" s="42">
        <v>39.299999999999997</v>
      </c>
      <c r="P64" s="42">
        <v>0</v>
      </c>
      <c r="Q64" s="42">
        <v>0</v>
      </c>
      <c r="R64" s="51">
        <v>11</v>
      </c>
      <c r="S64" s="42">
        <v>55.33</v>
      </c>
      <c r="T64" s="42">
        <v>32.4</v>
      </c>
      <c r="U64" s="42">
        <v>0</v>
      </c>
      <c r="V64" s="42">
        <v>0</v>
      </c>
      <c r="W64" s="42">
        <v>0</v>
      </c>
      <c r="X64" s="51">
        <v>0</v>
      </c>
      <c r="Y64" s="51">
        <v>0</v>
      </c>
      <c r="Z64" s="51">
        <v>0</v>
      </c>
      <c r="AA64" s="53"/>
    </row>
    <row r="65" spans="1:27" s="8" customFormat="1" x14ac:dyDescent="0.35">
      <c r="A65" s="57"/>
      <c r="B65" s="43"/>
      <c r="C65" s="43"/>
      <c r="D65" s="20" t="s">
        <v>109</v>
      </c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</row>
    <row r="66" spans="1:27" x14ac:dyDescent="0.35">
      <c r="A66" s="14"/>
      <c r="B66" s="18"/>
      <c r="C66" s="18"/>
      <c r="D66" s="18"/>
      <c r="E66" s="18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</row>
    <row r="67" spans="1:27" x14ac:dyDescent="0.35">
      <c r="A67" s="1" t="s">
        <v>90</v>
      </c>
      <c r="B67" s="12"/>
      <c r="C67" s="12"/>
      <c r="D67" s="12"/>
      <c r="E67" s="12"/>
      <c r="F67" s="13"/>
      <c r="G67" s="13"/>
      <c r="H67" s="13"/>
      <c r="I67" s="13"/>
      <c r="J67" s="13"/>
      <c r="K67" s="13"/>
      <c r="L67" s="13"/>
      <c r="M67" s="13"/>
      <c r="N67" s="17"/>
      <c r="O67" s="17"/>
      <c r="P67" s="17"/>
      <c r="Q67" s="17"/>
      <c r="R67" s="13"/>
      <c r="S67" s="17"/>
      <c r="T67" s="17"/>
      <c r="U67" s="17"/>
      <c r="V67" s="17"/>
      <c r="W67" s="13">
        <v>113</v>
      </c>
      <c r="X67" s="13">
        <v>113</v>
      </c>
      <c r="Y67" s="13">
        <v>62</v>
      </c>
      <c r="Z67" s="13">
        <v>56</v>
      </c>
      <c r="AA67" s="51" t="s">
        <v>94</v>
      </c>
    </row>
    <row r="68" spans="1:27" x14ac:dyDescent="0.35">
      <c r="A68" s="1" t="s">
        <v>91</v>
      </c>
      <c r="B68" s="12"/>
      <c r="C68" s="12"/>
      <c r="D68" s="12"/>
      <c r="E68" s="12"/>
      <c r="F68" s="13"/>
      <c r="G68" s="13"/>
      <c r="H68" s="13"/>
      <c r="I68" s="13"/>
      <c r="J68" s="13"/>
      <c r="K68" s="13"/>
      <c r="L68" s="13"/>
      <c r="M68" s="13"/>
      <c r="N68" s="17"/>
      <c r="O68" s="17"/>
      <c r="P68" s="17"/>
      <c r="Q68" s="17"/>
      <c r="R68" s="13"/>
      <c r="S68" s="17"/>
      <c r="T68" s="17"/>
      <c r="U68" s="17"/>
      <c r="V68" s="17"/>
      <c r="W68" s="13">
        <v>7</v>
      </c>
      <c r="X68" s="13">
        <v>7</v>
      </c>
      <c r="Y68" s="13">
        <v>4</v>
      </c>
      <c r="Z68" s="13">
        <v>3</v>
      </c>
      <c r="AA68" s="43"/>
    </row>
  </sheetData>
  <mergeCells count="661">
    <mergeCell ref="S52:S53"/>
    <mergeCell ref="T52:T53"/>
    <mergeCell ref="S54:S55"/>
    <mergeCell ref="T54:T55"/>
    <mergeCell ref="S56:S57"/>
    <mergeCell ref="T56:T57"/>
    <mergeCell ref="S58:S59"/>
    <mergeCell ref="T58:T59"/>
    <mergeCell ref="S60:S63"/>
    <mergeCell ref="T60:T63"/>
    <mergeCell ref="S42:S43"/>
    <mergeCell ref="T42:T43"/>
    <mergeCell ref="S44:S45"/>
    <mergeCell ref="T44:T45"/>
    <mergeCell ref="S46:S47"/>
    <mergeCell ref="T46:T47"/>
    <mergeCell ref="S48:S49"/>
    <mergeCell ref="T48:T49"/>
    <mergeCell ref="S50:S51"/>
    <mergeCell ref="T50:T51"/>
    <mergeCell ref="T30:T31"/>
    <mergeCell ref="S32:S33"/>
    <mergeCell ref="T32:T33"/>
    <mergeCell ref="S34:S35"/>
    <mergeCell ref="T34:T35"/>
    <mergeCell ref="S36:S37"/>
    <mergeCell ref="T36:T37"/>
    <mergeCell ref="S38:S41"/>
    <mergeCell ref="T38:T41"/>
    <mergeCell ref="O60:O63"/>
    <mergeCell ref="S4:S5"/>
    <mergeCell ref="T4:T5"/>
    <mergeCell ref="S6:S9"/>
    <mergeCell ref="T6:T9"/>
    <mergeCell ref="S10:S11"/>
    <mergeCell ref="T10:T11"/>
    <mergeCell ref="S12:S15"/>
    <mergeCell ref="T12:T15"/>
    <mergeCell ref="S16:S17"/>
    <mergeCell ref="T16:T17"/>
    <mergeCell ref="S18:S19"/>
    <mergeCell ref="T18:T19"/>
    <mergeCell ref="S20:S21"/>
    <mergeCell ref="T20:T21"/>
    <mergeCell ref="S22:S23"/>
    <mergeCell ref="T22:T23"/>
    <mergeCell ref="S24:S25"/>
    <mergeCell ref="T24:T25"/>
    <mergeCell ref="S26:S27"/>
    <mergeCell ref="T26:T27"/>
    <mergeCell ref="S28:S29"/>
    <mergeCell ref="T28:T29"/>
    <mergeCell ref="S30:S31"/>
    <mergeCell ref="O42:O43"/>
    <mergeCell ref="O44:O45"/>
    <mergeCell ref="O46:O47"/>
    <mergeCell ref="O48:O49"/>
    <mergeCell ref="O50:O51"/>
    <mergeCell ref="O52:O53"/>
    <mergeCell ref="O54:O55"/>
    <mergeCell ref="O56:O57"/>
    <mergeCell ref="O58:O59"/>
    <mergeCell ref="N46:N47"/>
    <mergeCell ref="N48:N49"/>
    <mergeCell ref="N50:N51"/>
    <mergeCell ref="N52:N53"/>
    <mergeCell ref="N54:N55"/>
    <mergeCell ref="N56:N57"/>
    <mergeCell ref="N58:N59"/>
    <mergeCell ref="N60:N63"/>
    <mergeCell ref="O4:O5"/>
    <mergeCell ref="O6:O9"/>
    <mergeCell ref="O10:O11"/>
    <mergeCell ref="O12:O15"/>
    <mergeCell ref="O16:O17"/>
    <mergeCell ref="O18:O19"/>
    <mergeCell ref="O20:O21"/>
    <mergeCell ref="O22:O23"/>
    <mergeCell ref="O24:O25"/>
    <mergeCell ref="O26:O27"/>
    <mergeCell ref="O28:O29"/>
    <mergeCell ref="O30:O31"/>
    <mergeCell ref="O32:O33"/>
    <mergeCell ref="O34:O35"/>
    <mergeCell ref="O36:O37"/>
    <mergeCell ref="O38:O41"/>
    <mergeCell ref="N26:N27"/>
    <mergeCell ref="N28:N29"/>
    <mergeCell ref="N30:N31"/>
    <mergeCell ref="N32:N33"/>
    <mergeCell ref="N34:N35"/>
    <mergeCell ref="N36:N37"/>
    <mergeCell ref="N38:N41"/>
    <mergeCell ref="N42:N43"/>
    <mergeCell ref="N44:N45"/>
    <mergeCell ref="N4:N5"/>
    <mergeCell ref="N6:N9"/>
    <mergeCell ref="N10:N11"/>
    <mergeCell ref="N12:N15"/>
    <mergeCell ref="N16:N17"/>
    <mergeCell ref="N18:N19"/>
    <mergeCell ref="N20:N21"/>
    <mergeCell ref="N22:N23"/>
    <mergeCell ref="N24:N25"/>
    <mergeCell ref="Y42:Y43"/>
    <mergeCell ref="Z42:Z43"/>
    <mergeCell ref="Y44:Y45"/>
    <mergeCell ref="Z44:Z45"/>
    <mergeCell ref="Y46:Y47"/>
    <mergeCell ref="Z46:Z47"/>
    <mergeCell ref="Y48:Y49"/>
    <mergeCell ref="Z48:Z49"/>
    <mergeCell ref="Y60:Y63"/>
    <mergeCell ref="Z60:Z63"/>
    <mergeCell ref="Y50:Y51"/>
    <mergeCell ref="Z50:Z51"/>
    <mergeCell ref="Y52:Y53"/>
    <mergeCell ref="Z52:Z53"/>
    <mergeCell ref="Y54:Y55"/>
    <mergeCell ref="Z54:Z55"/>
    <mergeCell ref="Y56:Y57"/>
    <mergeCell ref="Z56:Z57"/>
    <mergeCell ref="Y58:Y59"/>
    <mergeCell ref="Z58:Z59"/>
    <mergeCell ref="Z30:Z31"/>
    <mergeCell ref="Y32:Y33"/>
    <mergeCell ref="Z32:Z33"/>
    <mergeCell ref="Y34:Y35"/>
    <mergeCell ref="Z34:Z35"/>
    <mergeCell ref="Y36:Y37"/>
    <mergeCell ref="Z36:Z37"/>
    <mergeCell ref="Y38:Y41"/>
    <mergeCell ref="Z38:Z41"/>
    <mergeCell ref="X60:X63"/>
    <mergeCell ref="Y4:Y5"/>
    <mergeCell ref="Z4:Z5"/>
    <mergeCell ref="Y6:Y9"/>
    <mergeCell ref="Z6:Z9"/>
    <mergeCell ref="Y10:Y11"/>
    <mergeCell ref="Z10:Z11"/>
    <mergeCell ref="Y12:Y15"/>
    <mergeCell ref="Z12:Z15"/>
    <mergeCell ref="Y16:Y17"/>
    <mergeCell ref="Z16:Z17"/>
    <mergeCell ref="Y18:Y19"/>
    <mergeCell ref="Z18:Z19"/>
    <mergeCell ref="Y20:Y21"/>
    <mergeCell ref="Z20:Z21"/>
    <mergeCell ref="Y22:Y23"/>
    <mergeCell ref="Z22:Z23"/>
    <mergeCell ref="Y24:Y25"/>
    <mergeCell ref="Z24:Z25"/>
    <mergeCell ref="Y26:Y27"/>
    <mergeCell ref="Z26:Z27"/>
    <mergeCell ref="Y28:Y29"/>
    <mergeCell ref="Z28:Z29"/>
    <mergeCell ref="Y30:Y31"/>
    <mergeCell ref="X26:X27"/>
    <mergeCell ref="X28:X29"/>
    <mergeCell ref="X30:X31"/>
    <mergeCell ref="X32:X33"/>
    <mergeCell ref="X34:X35"/>
    <mergeCell ref="X36:X37"/>
    <mergeCell ref="X38:X41"/>
    <mergeCell ref="X42:X43"/>
    <mergeCell ref="X44:X45"/>
    <mergeCell ref="X4:X5"/>
    <mergeCell ref="X6:X9"/>
    <mergeCell ref="X10:X11"/>
    <mergeCell ref="X12:X15"/>
    <mergeCell ref="X16:X17"/>
    <mergeCell ref="X18:X19"/>
    <mergeCell ref="X20:X21"/>
    <mergeCell ref="X22:X23"/>
    <mergeCell ref="X24:X25"/>
    <mergeCell ref="W26:W27"/>
    <mergeCell ref="W28:W29"/>
    <mergeCell ref="W30:W31"/>
    <mergeCell ref="W32:W33"/>
    <mergeCell ref="W34:W35"/>
    <mergeCell ref="W36:W37"/>
    <mergeCell ref="W38:W41"/>
    <mergeCell ref="W42:W43"/>
    <mergeCell ref="W44:W45"/>
    <mergeCell ref="W4:W5"/>
    <mergeCell ref="W6:W9"/>
    <mergeCell ref="W10:W11"/>
    <mergeCell ref="W12:W15"/>
    <mergeCell ref="W16:W17"/>
    <mergeCell ref="W18:W19"/>
    <mergeCell ref="W20:W21"/>
    <mergeCell ref="W22:W23"/>
    <mergeCell ref="W24:W25"/>
    <mergeCell ref="I60:I63"/>
    <mergeCell ref="J60:J63"/>
    <mergeCell ref="K60:K63"/>
    <mergeCell ref="M60:M63"/>
    <mergeCell ref="C60:C63"/>
    <mergeCell ref="A60:A63"/>
    <mergeCell ref="E60:E63"/>
    <mergeCell ref="F60:F63"/>
    <mergeCell ref="G60:G63"/>
    <mergeCell ref="H60:H63"/>
    <mergeCell ref="A38:A41"/>
    <mergeCell ref="E38:E41"/>
    <mergeCell ref="F38:F41"/>
    <mergeCell ref="G38:G41"/>
    <mergeCell ref="H38:H41"/>
    <mergeCell ref="I38:I41"/>
    <mergeCell ref="J38:J41"/>
    <mergeCell ref="K12:K15"/>
    <mergeCell ref="K38:K41"/>
    <mergeCell ref="C34:C35"/>
    <mergeCell ref="E34:E35"/>
    <mergeCell ref="F34:F35"/>
    <mergeCell ref="A32:A33"/>
    <mergeCell ref="C32:C33"/>
    <mergeCell ref="E32:E33"/>
    <mergeCell ref="F32:F33"/>
    <mergeCell ref="G32:G33"/>
    <mergeCell ref="G30:G31"/>
    <mergeCell ref="H30:H31"/>
    <mergeCell ref="I30:I31"/>
    <mergeCell ref="J30:J31"/>
    <mergeCell ref="K30:K31"/>
    <mergeCell ref="G26:G27"/>
    <mergeCell ref="H26:H27"/>
    <mergeCell ref="J10:J11"/>
    <mergeCell ref="K10:K11"/>
    <mergeCell ref="M10:M11"/>
    <mergeCell ref="A10:A11"/>
    <mergeCell ref="C10:C11"/>
    <mergeCell ref="E10:E11"/>
    <mergeCell ref="F10:F11"/>
    <mergeCell ref="G10:G11"/>
    <mergeCell ref="B4:B15"/>
    <mergeCell ref="A12:A15"/>
    <mergeCell ref="C12:C15"/>
    <mergeCell ref="J6:J9"/>
    <mergeCell ref="K6:K9"/>
    <mergeCell ref="M6:M9"/>
    <mergeCell ref="I4:I5"/>
    <mergeCell ref="C4:C5"/>
    <mergeCell ref="J4:J5"/>
    <mergeCell ref="K4:K5"/>
    <mergeCell ref="M4:M5"/>
    <mergeCell ref="A4:A5"/>
    <mergeCell ref="E4:E5"/>
    <mergeCell ref="F4:F5"/>
    <mergeCell ref="G4:G5"/>
    <mergeCell ref="M12:M15"/>
    <mergeCell ref="E12:E15"/>
    <mergeCell ref="F12:F15"/>
    <mergeCell ref="G12:G15"/>
    <mergeCell ref="H12:H15"/>
    <mergeCell ref="I12:I15"/>
    <mergeCell ref="J12:J15"/>
    <mergeCell ref="C38:C41"/>
    <mergeCell ref="I56:I57"/>
    <mergeCell ref="J56:J57"/>
    <mergeCell ref="H52:H53"/>
    <mergeCell ref="I52:I53"/>
    <mergeCell ref="J52:J53"/>
    <mergeCell ref="I26:I27"/>
    <mergeCell ref="J26:J27"/>
    <mergeCell ref="H22:H23"/>
    <mergeCell ref="I22:I23"/>
    <mergeCell ref="J22:J23"/>
    <mergeCell ref="H18:H19"/>
    <mergeCell ref="I18:I19"/>
    <mergeCell ref="J18:J19"/>
    <mergeCell ref="E54:E55"/>
    <mergeCell ref="F54:F55"/>
    <mergeCell ref="M58:M59"/>
    <mergeCell ref="C58:C59"/>
    <mergeCell ref="E58:E59"/>
    <mergeCell ref="F58:F59"/>
    <mergeCell ref="G58:G59"/>
    <mergeCell ref="H58:H59"/>
    <mergeCell ref="I58:I59"/>
    <mergeCell ref="A52:A53"/>
    <mergeCell ref="C52:C53"/>
    <mergeCell ref="E52:E53"/>
    <mergeCell ref="F52:F53"/>
    <mergeCell ref="G52:G53"/>
    <mergeCell ref="K56:K57"/>
    <mergeCell ref="M56:M57"/>
    <mergeCell ref="G56:G57"/>
    <mergeCell ref="H56:H57"/>
    <mergeCell ref="G54:G55"/>
    <mergeCell ref="H54:H55"/>
    <mergeCell ref="I54:I55"/>
    <mergeCell ref="J58:J59"/>
    <mergeCell ref="K58:K59"/>
    <mergeCell ref="A54:A55"/>
    <mergeCell ref="B54:B63"/>
    <mergeCell ref="C54:C55"/>
    <mergeCell ref="A58:A59"/>
    <mergeCell ref="A56:A57"/>
    <mergeCell ref="C56:C57"/>
    <mergeCell ref="E56:E57"/>
    <mergeCell ref="F56:F57"/>
    <mergeCell ref="M46:M47"/>
    <mergeCell ref="H44:H45"/>
    <mergeCell ref="I44:I45"/>
    <mergeCell ref="J44:J45"/>
    <mergeCell ref="K44:K45"/>
    <mergeCell ref="M44:M45"/>
    <mergeCell ref="J54:J55"/>
    <mergeCell ref="K54:K55"/>
    <mergeCell ref="M54:M55"/>
    <mergeCell ref="I48:I49"/>
    <mergeCell ref="J48:J49"/>
    <mergeCell ref="K48:K49"/>
    <mergeCell ref="M48:M49"/>
    <mergeCell ref="H50:H51"/>
    <mergeCell ref="I50:I51"/>
    <mergeCell ref="J50:J51"/>
    <mergeCell ref="K50:K51"/>
    <mergeCell ref="M50:M51"/>
    <mergeCell ref="K52:K53"/>
    <mergeCell ref="M52:M53"/>
    <mergeCell ref="A50:A51"/>
    <mergeCell ref="B50:B53"/>
    <mergeCell ref="C50:C51"/>
    <mergeCell ref="E50:E51"/>
    <mergeCell ref="F50:F51"/>
    <mergeCell ref="G50:G51"/>
    <mergeCell ref="A48:A49"/>
    <mergeCell ref="C48:C49"/>
    <mergeCell ref="E48:E49"/>
    <mergeCell ref="L52:L53"/>
    <mergeCell ref="A46:A47"/>
    <mergeCell ref="B46:B49"/>
    <mergeCell ref="C46:C47"/>
    <mergeCell ref="E46:E47"/>
    <mergeCell ref="F46:F47"/>
    <mergeCell ref="H42:H43"/>
    <mergeCell ref="I42:I43"/>
    <mergeCell ref="J42:J43"/>
    <mergeCell ref="K42:K43"/>
    <mergeCell ref="G46:G47"/>
    <mergeCell ref="H46:H47"/>
    <mergeCell ref="I46:I47"/>
    <mergeCell ref="J46:J47"/>
    <mergeCell ref="K46:K47"/>
    <mergeCell ref="F48:F49"/>
    <mergeCell ref="G48:G49"/>
    <mergeCell ref="H48:H49"/>
    <mergeCell ref="M42:M43"/>
    <mergeCell ref="A44:A45"/>
    <mergeCell ref="C44:C45"/>
    <mergeCell ref="E44:E45"/>
    <mergeCell ref="F44:F45"/>
    <mergeCell ref="G44:G45"/>
    <mergeCell ref="A42:A43"/>
    <mergeCell ref="B42:B45"/>
    <mergeCell ref="C42:C43"/>
    <mergeCell ref="E42:E43"/>
    <mergeCell ref="F42:F43"/>
    <mergeCell ref="G42:G43"/>
    <mergeCell ref="L44:L45"/>
    <mergeCell ref="M38:M41"/>
    <mergeCell ref="H36:H37"/>
    <mergeCell ref="I36:I37"/>
    <mergeCell ref="J36:J37"/>
    <mergeCell ref="K36:K37"/>
    <mergeCell ref="M36:M37"/>
    <mergeCell ref="A36:A37"/>
    <mergeCell ref="C36:C37"/>
    <mergeCell ref="E36:E37"/>
    <mergeCell ref="F36:F37"/>
    <mergeCell ref="G36:G37"/>
    <mergeCell ref="B32:B41"/>
    <mergeCell ref="G34:G35"/>
    <mergeCell ref="H34:H35"/>
    <mergeCell ref="I34:I35"/>
    <mergeCell ref="J34:J35"/>
    <mergeCell ref="K34:K35"/>
    <mergeCell ref="M34:M35"/>
    <mergeCell ref="H32:H33"/>
    <mergeCell ref="I32:I33"/>
    <mergeCell ref="J32:J33"/>
    <mergeCell ref="K32:K33"/>
    <mergeCell ref="M32:M33"/>
    <mergeCell ref="A34:A35"/>
    <mergeCell ref="M30:M31"/>
    <mergeCell ref="H28:H29"/>
    <mergeCell ref="I28:I29"/>
    <mergeCell ref="J28:J29"/>
    <mergeCell ref="K28:K29"/>
    <mergeCell ref="M28:M29"/>
    <mergeCell ref="A30:A31"/>
    <mergeCell ref="C30:C31"/>
    <mergeCell ref="E30:E31"/>
    <mergeCell ref="F30:F31"/>
    <mergeCell ref="A28:A29"/>
    <mergeCell ref="C28:C29"/>
    <mergeCell ref="E28:E29"/>
    <mergeCell ref="F28:F29"/>
    <mergeCell ref="G28:G29"/>
    <mergeCell ref="B28:B31"/>
    <mergeCell ref="L28:L29"/>
    <mergeCell ref="L30:L31"/>
    <mergeCell ref="K26:K27"/>
    <mergeCell ref="M26:M27"/>
    <mergeCell ref="H24:H25"/>
    <mergeCell ref="I24:I25"/>
    <mergeCell ref="J24:J25"/>
    <mergeCell ref="K24:K25"/>
    <mergeCell ref="M24:M25"/>
    <mergeCell ref="A26:A27"/>
    <mergeCell ref="C26:C27"/>
    <mergeCell ref="E26:E27"/>
    <mergeCell ref="F26:F27"/>
    <mergeCell ref="A24:A25"/>
    <mergeCell ref="C24:C25"/>
    <mergeCell ref="E24:E25"/>
    <mergeCell ref="F24:F25"/>
    <mergeCell ref="G24:G25"/>
    <mergeCell ref="B24:B27"/>
    <mergeCell ref="L26:L27"/>
    <mergeCell ref="K22:K23"/>
    <mergeCell ref="M22:M23"/>
    <mergeCell ref="H20:H21"/>
    <mergeCell ref="I20:I21"/>
    <mergeCell ref="J20:J21"/>
    <mergeCell ref="K20:K21"/>
    <mergeCell ref="M20:M21"/>
    <mergeCell ref="A22:A23"/>
    <mergeCell ref="C22:C23"/>
    <mergeCell ref="E22:E23"/>
    <mergeCell ref="F22:F23"/>
    <mergeCell ref="A20:A21"/>
    <mergeCell ref="C20:C21"/>
    <mergeCell ref="E20:E21"/>
    <mergeCell ref="F20:F21"/>
    <mergeCell ref="G20:G21"/>
    <mergeCell ref="B20:B23"/>
    <mergeCell ref="G22:G23"/>
    <mergeCell ref="K18:K19"/>
    <mergeCell ref="M18:M19"/>
    <mergeCell ref="H16:H17"/>
    <mergeCell ref="I16:I17"/>
    <mergeCell ref="J16:J17"/>
    <mergeCell ref="K16:K17"/>
    <mergeCell ref="M16:M17"/>
    <mergeCell ref="A18:A19"/>
    <mergeCell ref="C18:C19"/>
    <mergeCell ref="E18:E19"/>
    <mergeCell ref="F18:F19"/>
    <mergeCell ref="A16:A17"/>
    <mergeCell ref="C16:C17"/>
    <mergeCell ref="E16:E17"/>
    <mergeCell ref="F16:F17"/>
    <mergeCell ref="G16:G17"/>
    <mergeCell ref="B16:B19"/>
    <mergeCell ref="G18:G19"/>
    <mergeCell ref="H4:H5"/>
    <mergeCell ref="A6:A9"/>
    <mergeCell ref="C6:C9"/>
    <mergeCell ref="E6:E9"/>
    <mergeCell ref="F6:F9"/>
    <mergeCell ref="G6:G9"/>
    <mergeCell ref="H6:H9"/>
    <mergeCell ref="I6:I9"/>
    <mergeCell ref="H10:H11"/>
    <mergeCell ref="I10:I11"/>
    <mergeCell ref="R4:R5"/>
    <mergeCell ref="R6:R9"/>
    <mergeCell ref="R10:R11"/>
    <mergeCell ref="R12:R15"/>
    <mergeCell ref="R16:R17"/>
    <mergeCell ref="R18:R19"/>
    <mergeCell ref="R20:R21"/>
    <mergeCell ref="R22:R23"/>
    <mergeCell ref="R24:R25"/>
    <mergeCell ref="R42:R43"/>
    <mergeCell ref="R44:R45"/>
    <mergeCell ref="R26:R27"/>
    <mergeCell ref="R28:R29"/>
    <mergeCell ref="R30:R31"/>
    <mergeCell ref="R32:R33"/>
    <mergeCell ref="R34:R35"/>
    <mergeCell ref="R36:R37"/>
    <mergeCell ref="R38:R41"/>
    <mergeCell ref="AA67:AA68"/>
    <mergeCell ref="R46:R47"/>
    <mergeCell ref="R48:R49"/>
    <mergeCell ref="R50:R51"/>
    <mergeCell ref="R52:R53"/>
    <mergeCell ref="R54:R55"/>
    <mergeCell ref="R56:R57"/>
    <mergeCell ref="R58:R59"/>
    <mergeCell ref="R60:R63"/>
    <mergeCell ref="W46:W47"/>
    <mergeCell ref="W48:W49"/>
    <mergeCell ref="W50:W51"/>
    <mergeCell ref="W52:W53"/>
    <mergeCell ref="W54:W55"/>
    <mergeCell ref="W56:W57"/>
    <mergeCell ref="W58:W59"/>
    <mergeCell ref="W60:W63"/>
    <mergeCell ref="X46:X47"/>
    <mergeCell ref="X48:X49"/>
    <mergeCell ref="X50:X51"/>
    <mergeCell ref="X52:X53"/>
    <mergeCell ref="X54:X55"/>
    <mergeCell ref="X56:X57"/>
    <mergeCell ref="X58:X59"/>
    <mergeCell ref="L46:L47"/>
    <mergeCell ref="L48:L49"/>
    <mergeCell ref="L50:L51"/>
    <mergeCell ref="L4:L5"/>
    <mergeCell ref="L6:L9"/>
    <mergeCell ref="L10:L11"/>
    <mergeCell ref="L12:L15"/>
    <mergeCell ref="L16:L17"/>
    <mergeCell ref="L18:L19"/>
    <mergeCell ref="L20:L21"/>
    <mergeCell ref="L22:L23"/>
    <mergeCell ref="L24:L25"/>
    <mergeCell ref="A64:A65"/>
    <mergeCell ref="B64:B65"/>
    <mergeCell ref="C64:C65"/>
    <mergeCell ref="E64:E65"/>
    <mergeCell ref="F64:F65"/>
    <mergeCell ref="G64:G65"/>
    <mergeCell ref="H64:H65"/>
    <mergeCell ref="I64:I65"/>
    <mergeCell ref="J64:J65"/>
    <mergeCell ref="U64:U65"/>
    <mergeCell ref="W64:W65"/>
    <mergeCell ref="X64:X65"/>
    <mergeCell ref="Y64:Y65"/>
    <mergeCell ref="Z64:Z65"/>
    <mergeCell ref="AA4:AA65"/>
    <mergeCell ref="K64:K65"/>
    <mergeCell ref="L64:L65"/>
    <mergeCell ref="M64:M65"/>
    <mergeCell ref="N64:N65"/>
    <mergeCell ref="O64:O65"/>
    <mergeCell ref="P64:P65"/>
    <mergeCell ref="R64:R65"/>
    <mergeCell ref="S64:S65"/>
    <mergeCell ref="T64:T65"/>
    <mergeCell ref="L54:L55"/>
    <mergeCell ref="L56:L57"/>
    <mergeCell ref="L58:L59"/>
    <mergeCell ref="L60:L63"/>
    <mergeCell ref="L32:L33"/>
    <mergeCell ref="L34:L35"/>
    <mergeCell ref="L36:L37"/>
    <mergeCell ref="L38:L41"/>
    <mergeCell ref="L42:L43"/>
    <mergeCell ref="Q44:Q45"/>
    <mergeCell ref="Q46:Q47"/>
    <mergeCell ref="Q48:Q49"/>
    <mergeCell ref="Q50:Q51"/>
    <mergeCell ref="Q52:Q53"/>
    <mergeCell ref="Q54:Q55"/>
    <mergeCell ref="Q56:Q57"/>
    <mergeCell ref="Q58:Q59"/>
    <mergeCell ref="Q4:Q5"/>
    <mergeCell ref="Q6:Q9"/>
    <mergeCell ref="Q10:Q11"/>
    <mergeCell ref="Q12:Q15"/>
    <mergeCell ref="Q16:Q17"/>
    <mergeCell ref="Q18:Q19"/>
    <mergeCell ref="Q20:Q21"/>
    <mergeCell ref="Q22:Q23"/>
    <mergeCell ref="Q24:Q25"/>
    <mergeCell ref="Q26:Q27"/>
    <mergeCell ref="Q28:Q29"/>
    <mergeCell ref="Q30:Q31"/>
    <mergeCell ref="Q32:Q33"/>
    <mergeCell ref="Q34:Q35"/>
    <mergeCell ref="Q36:Q37"/>
    <mergeCell ref="Q38:Q41"/>
    <mergeCell ref="Q60:Q63"/>
    <mergeCell ref="Q64:Q65"/>
    <mergeCell ref="V4:V5"/>
    <mergeCell ref="V6:V9"/>
    <mergeCell ref="V10:V11"/>
    <mergeCell ref="V12:V15"/>
    <mergeCell ref="V16:V17"/>
    <mergeCell ref="V18:V19"/>
    <mergeCell ref="V20:V21"/>
    <mergeCell ref="V22:V23"/>
    <mergeCell ref="V24:V25"/>
    <mergeCell ref="V26:V27"/>
    <mergeCell ref="V28:V29"/>
    <mergeCell ref="V30:V31"/>
    <mergeCell ref="V32:V33"/>
    <mergeCell ref="V34:V35"/>
    <mergeCell ref="V36:V37"/>
    <mergeCell ref="V38:V41"/>
    <mergeCell ref="V42:V43"/>
    <mergeCell ref="V44:V45"/>
    <mergeCell ref="V46:V47"/>
    <mergeCell ref="V48:V49"/>
    <mergeCell ref="V50:V51"/>
    <mergeCell ref="V52:V53"/>
    <mergeCell ref="V54:V55"/>
    <mergeCell ref="V56:V57"/>
    <mergeCell ref="V58:V59"/>
    <mergeCell ref="V60:V63"/>
    <mergeCell ref="V64:V65"/>
    <mergeCell ref="P34:P35"/>
    <mergeCell ref="P36:P37"/>
    <mergeCell ref="P38:P41"/>
    <mergeCell ref="P16:P17"/>
    <mergeCell ref="P18:P19"/>
    <mergeCell ref="P20:P21"/>
    <mergeCell ref="P22:P23"/>
    <mergeCell ref="P24:P25"/>
    <mergeCell ref="P26:P27"/>
    <mergeCell ref="P28:P29"/>
    <mergeCell ref="P30:P31"/>
    <mergeCell ref="P32:P33"/>
    <mergeCell ref="P60:P63"/>
    <mergeCell ref="P42:P43"/>
    <mergeCell ref="P44:P45"/>
    <mergeCell ref="P46:P47"/>
    <mergeCell ref="P48:P49"/>
    <mergeCell ref="P50:P51"/>
    <mergeCell ref="P52:P53"/>
    <mergeCell ref="P54:P55"/>
    <mergeCell ref="P56:P57"/>
    <mergeCell ref="P58:P59"/>
    <mergeCell ref="P4:P5"/>
    <mergeCell ref="P6:P9"/>
    <mergeCell ref="P10:P11"/>
    <mergeCell ref="P12:P15"/>
    <mergeCell ref="U46:U47"/>
    <mergeCell ref="U48:U49"/>
    <mergeCell ref="U50:U51"/>
    <mergeCell ref="U52:U53"/>
    <mergeCell ref="U54:U55"/>
    <mergeCell ref="U56:U57"/>
    <mergeCell ref="U58:U59"/>
    <mergeCell ref="U4:U5"/>
    <mergeCell ref="U6:U9"/>
    <mergeCell ref="U10:U11"/>
    <mergeCell ref="U12:U15"/>
    <mergeCell ref="U16:U17"/>
    <mergeCell ref="U18:U19"/>
    <mergeCell ref="U20:U21"/>
    <mergeCell ref="U22:U23"/>
    <mergeCell ref="U24:U25"/>
    <mergeCell ref="Q42:Q43"/>
    <mergeCell ref="U60:U63"/>
    <mergeCell ref="U26:U27"/>
    <mergeCell ref="U28:U29"/>
    <mergeCell ref="U30:U31"/>
    <mergeCell ref="U32:U33"/>
    <mergeCell ref="U34:U35"/>
    <mergeCell ref="U36:U37"/>
    <mergeCell ref="U38:U41"/>
    <mergeCell ref="U42:U43"/>
    <mergeCell ref="U44:U4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54189F810E7794A80CF884DA26FAF47" ma:contentTypeVersion="11" ma:contentTypeDescription="Create a new document." ma:contentTypeScope="" ma:versionID="4cad4051f75c0d19f5fb5318380fd159">
  <xsd:schema xmlns:xsd="http://www.w3.org/2001/XMLSchema" xmlns:xs="http://www.w3.org/2001/XMLSchema" xmlns:p="http://schemas.microsoft.com/office/2006/metadata/properties" xmlns:ns2="76a69a40-4834-4669-916f-e93cdfcd2cb3" xmlns:ns3="d353609d-ffa3-44f1-a88f-c887f4b0baf3" targetNamespace="http://schemas.microsoft.com/office/2006/metadata/properties" ma:root="true" ma:fieldsID="5f97caa0bcaa07036ef357e6bae42e18" ns2:_="" ns3:_="">
    <xsd:import namespace="76a69a40-4834-4669-916f-e93cdfcd2cb3"/>
    <xsd:import namespace="d353609d-ffa3-44f1-a88f-c887f4b0baf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a69a40-4834-4669-916f-e93cdfcd2c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53609d-ffa3-44f1-a88f-c887f4b0baf3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C297E03-E7B9-41D3-93CA-E04CC215F1E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a69a40-4834-4669-916f-e93cdfcd2cb3"/>
    <ds:schemaRef ds:uri="d353609d-ffa3-44f1-a88f-c887f4b0baf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59DFD2F-040F-4015-9807-E692441F15B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7D2AC36-0152-41F1-8293-92B26E210C49}">
  <ds:schemaRefs>
    <ds:schemaRef ds:uri="76a69a40-4834-4669-916f-e93cdfcd2cb3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elements/1.1/"/>
    <ds:schemaRef ds:uri="d353609d-ffa3-44f1-a88f-c887f4b0baf3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Maixner</dc:creator>
  <cp:lastModifiedBy>Maixner Frank</cp:lastModifiedBy>
  <dcterms:created xsi:type="dcterms:W3CDTF">2020-03-25T14:49:14Z</dcterms:created>
  <dcterms:modified xsi:type="dcterms:W3CDTF">2021-03-31T18:06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54189F810E7794A80CF884DA26FAF47</vt:lpwstr>
  </property>
</Properties>
</file>